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jacobs\Documents\180711 Documents\Projecten collega s staf stages\Bieke Tack\180225 Bieke Tack manuscript typhoid fever DR Congo\180830 Figuren Stijn\"/>
    </mc:Choice>
  </mc:AlternateContent>
  <xr:revisionPtr revIDLastSave="0" documentId="8_{76B79E9D-C599-46B1-BEF9-BC0B3597829D}" xr6:coauthVersionLast="31" xr6:coauthVersionMax="31" xr10:uidLastSave="{00000000-0000-0000-0000-000000000000}"/>
  <bookViews>
    <workbookView xWindow="735" yWindow="465" windowWidth="28065" windowHeight="17535" xr2:uid="{8AEF12D9-91F2-5E41-9904-D49DFDCB6C93}"/>
  </bookViews>
  <sheets>
    <sheet name="240818-sent" sheetId="2" r:id="rId1"/>
    <sheet name="Sheet1" sheetId="1" r:id="rId2"/>
  </sheets>
  <externalReferences>
    <externalReference r:id="rId3"/>
  </externalReferences>
  <definedNames>
    <definedName name="_xlnm._FilterDatabase" localSheetId="0" hidden="1">'240818-sent'!$A$1:$AD$94</definedName>
    <definedName name="Typhi_Typing" localSheetId="0">'240818-sent'!$C$1:$D$9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yphi_Typing112" type="6" refreshedVersion="6" background="1" saveData="1">
    <textPr sourceFile="/Users/svanpuyvelde/Documents/ITG/SalmonellaDCS/WGSA.net_analyse/output/Typhi_Typing.txt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12" uniqueCount="452">
  <si>
    <t>SampleName</t>
  </si>
  <si>
    <t>Serotyping UTLM</t>
  </si>
  <si>
    <t>MLST ST</t>
  </si>
  <si>
    <t>GENOTYPHI GENOTYPE</t>
  </si>
  <si>
    <t>gyrA_8.D87G</t>
  </si>
  <si>
    <t>gyrA_8.S83F</t>
  </si>
  <si>
    <t>gyrB_1.E466D</t>
  </si>
  <si>
    <t>gyrA_8.A119E</t>
  </si>
  <si>
    <t>gyrA_8.D538N</t>
  </si>
  <si>
    <t>gyrA_8.D87Y</t>
  </si>
  <si>
    <t>gyrA_8.S83Y</t>
  </si>
  <si>
    <t>gyrB_1.I471S</t>
  </si>
  <si>
    <t>gyrB_1.S464Y</t>
  </si>
  <si>
    <t>NrSandra</t>
  </si>
  <si>
    <t>NrorigdbID</t>
  </si>
  <si>
    <t>Nrlabo</t>
  </si>
  <si>
    <t>NrLaboKisantu</t>
  </si>
  <si>
    <t>NrLaboINRB</t>
  </si>
  <si>
    <t>NrLaboKinshasa</t>
  </si>
  <si>
    <t>Nrlabogen</t>
  </si>
  <si>
    <t>Provenance2906</t>
  </si>
  <si>
    <t>Provincedboriginal</t>
  </si>
  <si>
    <t>Provincenouvelle</t>
  </si>
  <si>
    <t>Commune</t>
  </si>
  <si>
    <t>Districtsanitaire</t>
  </si>
  <si>
    <t>AgeA</t>
  </si>
  <si>
    <t>Année</t>
  </si>
  <si>
    <t>180820 BT JJ First isolate</t>
  </si>
  <si>
    <t>180820 BT JJ Identification</t>
  </si>
  <si>
    <t>CIPE1908</t>
  </si>
  <si>
    <t>Resistanceprofileextended3107</t>
  </si>
  <si>
    <t>Resistanceprofilesummary3107</t>
  </si>
  <si>
    <t>3525_3</t>
  </si>
  <si>
    <t>Typhi</t>
  </si>
  <si>
    <t>2.5.1</t>
  </si>
  <si>
    <t>yes</t>
  </si>
  <si>
    <t>no</t>
  </si>
  <si>
    <t>6134</t>
  </si>
  <si>
    <t>3525/3</t>
  </si>
  <si>
    <t>999999</t>
  </si>
  <si>
    <t>KISANTU</t>
  </si>
  <si>
    <t>BAS-CONGO</t>
  </si>
  <si>
    <t>KONGO CENTRAL</t>
  </si>
  <si>
    <t>Kikonka</t>
  </si>
  <si>
    <t>7</t>
  </si>
  <si>
    <t>2011</t>
  </si>
  <si>
    <t>Salmonella Typhi</t>
  </si>
  <si>
    <t>.25</t>
  </si>
  <si>
    <t/>
  </si>
  <si>
    <t>3592_3</t>
  </si>
  <si>
    <t>6201</t>
  </si>
  <si>
    <t>3592/3</t>
  </si>
  <si>
    <t>GARE</t>
  </si>
  <si>
    <t>23</t>
  </si>
  <si>
    <t>3632_3</t>
  </si>
  <si>
    <t>6241</t>
  </si>
  <si>
    <t>3632/3</t>
  </si>
  <si>
    <t>Kintanu</t>
  </si>
  <si>
    <t>11</t>
  </si>
  <si>
    <t>.38</t>
  </si>
  <si>
    <t>3524_3</t>
  </si>
  <si>
    <t>6133</t>
  </si>
  <si>
    <t>3524/3</t>
  </si>
  <si>
    <t>KINTANU</t>
  </si>
  <si>
    <t>36</t>
  </si>
  <si>
    <t>DCS</t>
  </si>
  <si>
    <t>3808_3</t>
  </si>
  <si>
    <t>7556</t>
  </si>
  <si>
    <t>3808/3</t>
  </si>
  <si>
    <t>20</t>
  </si>
  <si>
    <t>3841_3</t>
  </si>
  <si>
    <t>7589</t>
  </si>
  <si>
    <t>3841/3</t>
  </si>
  <si>
    <t>NKANDU</t>
  </si>
  <si>
    <t>42</t>
  </si>
  <si>
    <t>.19</t>
  </si>
  <si>
    <t>3872_3</t>
  </si>
  <si>
    <t>7620</t>
  </si>
  <si>
    <t>3872/3</t>
  </si>
  <si>
    <t>Nsiele</t>
  </si>
  <si>
    <t>4</t>
  </si>
  <si>
    <t>Salmonella Typhimurium</t>
  </si>
  <si>
    <t>3874_3</t>
  </si>
  <si>
    <t>0</t>
  </si>
  <si>
    <t>3874/3</t>
  </si>
  <si>
    <t>33</t>
  </si>
  <si>
    <t>4209_3</t>
  </si>
  <si>
    <t>7957</t>
  </si>
  <si>
    <t>4209/3</t>
  </si>
  <si>
    <t>13</t>
  </si>
  <si>
    <t>4343_3</t>
  </si>
  <si>
    <t>9079</t>
  </si>
  <si>
    <t>4343/3</t>
  </si>
  <si>
    <t>6</t>
  </si>
  <si>
    <t>4421_3</t>
  </si>
  <si>
    <t>9157</t>
  </si>
  <si>
    <t>4421/3</t>
  </si>
  <si>
    <t>CAMP ONATRA</t>
  </si>
  <si>
    <t>21</t>
  </si>
  <si>
    <t>2012</t>
  </si>
  <si>
    <t>4441_3</t>
  </si>
  <si>
    <t>9177</t>
  </si>
  <si>
    <t>4441/3</t>
  </si>
  <si>
    <t>Q. KIMBONDO</t>
  </si>
  <si>
    <t>45</t>
  </si>
  <si>
    <t>HGR BWAMANDA</t>
  </si>
  <si>
    <t>EQUATEUR</t>
  </si>
  <si>
    <t>SUD-UBANGI</t>
  </si>
  <si>
    <t>32</t>
  </si>
  <si>
    <t>22246_3</t>
  </si>
  <si>
    <t>2483</t>
  </si>
  <si>
    <t>22246/3</t>
  </si>
  <si>
    <t>HSLK</t>
  </si>
  <si>
    <t>ND</t>
  </si>
  <si>
    <t>29</t>
  </si>
  <si>
    <t>2017</t>
  </si>
  <si>
    <t>Salmonella sp.</t>
  </si>
  <si>
    <t>4586_3</t>
  </si>
  <si>
    <t>9322</t>
  </si>
  <si>
    <t>4586/3</t>
  </si>
  <si>
    <t>LUKAYA</t>
  </si>
  <si>
    <t>30</t>
  </si>
  <si>
    <t>5273_3</t>
  </si>
  <si>
    <t>10567</t>
  </si>
  <si>
    <t>5273/3</t>
  </si>
  <si>
    <t>KIKONKA</t>
  </si>
  <si>
    <t>5741_3</t>
  </si>
  <si>
    <t>11035</t>
  </si>
  <si>
    <t>5741/3</t>
  </si>
  <si>
    <t>3</t>
  </si>
  <si>
    <t>5893_3</t>
  </si>
  <si>
    <t>11187</t>
  </si>
  <si>
    <t>5893/3</t>
  </si>
  <si>
    <t>8</t>
  </si>
  <si>
    <t>5885_3</t>
  </si>
  <si>
    <t>11179</t>
  </si>
  <si>
    <t>5885/3</t>
  </si>
  <si>
    <t>KINTAKI VILLAGE</t>
  </si>
  <si>
    <t>5918_3</t>
  </si>
  <si>
    <t>11212</t>
  </si>
  <si>
    <t>5918/3</t>
  </si>
  <si>
    <t>KITENDA VILLAGE</t>
  </si>
  <si>
    <t>19</t>
  </si>
  <si>
    <t>5927_3</t>
  </si>
  <si>
    <t>11221</t>
  </si>
  <si>
    <t>5927/3</t>
  </si>
  <si>
    <t>5867_3</t>
  </si>
  <si>
    <t>11161</t>
  </si>
  <si>
    <t>5867/3</t>
  </si>
  <si>
    <t>NGEBA</t>
  </si>
  <si>
    <t>10</t>
  </si>
  <si>
    <t>2697_13</t>
  </si>
  <si>
    <t>12803</t>
  </si>
  <si>
    <t>2697/13</t>
  </si>
  <si>
    <t>VDP</t>
  </si>
  <si>
    <t>ORIENTALE</t>
  </si>
  <si>
    <t>TSHOPO</t>
  </si>
  <si>
    <t>MAKISO</t>
  </si>
  <si>
    <t>Kisangani</t>
  </si>
  <si>
    <t>2013</t>
  </si>
  <si>
    <t>0.19</t>
  </si>
  <si>
    <t>22271_3</t>
  </si>
  <si>
    <t>2508</t>
  </si>
  <si>
    <t>22271/3</t>
  </si>
  <si>
    <t>24M</t>
  </si>
  <si>
    <t>6591_3</t>
  </si>
  <si>
    <t>13143</t>
  </si>
  <si>
    <t>6591/3</t>
  </si>
  <si>
    <t>KINDUNDU VILLAGE</t>
  </si>
  <si>
    <t>5</t>
  </si>
  <si>
    <t>.064</t>
  </si>
  <si>
    <t>6637_3</t>
  </si>
  <si>
    <t>13189</t>
  </si>
  <si>
    <t>6637/3</t>
  </si>
  <si>
    <t>57</t>
  </si>
  <si>
    <t>6657_3</t>
  </si>
  <si>
    <t>Enteritidis</t>
  </si>
  <si>
    <t>13209</t>
  </si>
  <si>
    <t>6657/3</t>
  </si>
  <si>
    <t>6976_3</t>
  </si>
  <si>
    <t>13627</t>
  </si>
  <si>
    <t>6976/3</t>
  </si>
  <si>
    <t>7196_3</t>
  </si>
  <si>
    <t>13847</t>
  </si>
  <si>
    <t>7196/3</t>
  </si>
  <si>
    <t>7217_3</t>
  </si>
  <si>
    <t>13868</t>
  </si>
  <si>
    <t>7217/3</t>
  </si>
  <si>
    <t>22272_3</t>
  </si>
  <si>
    <t>2509</t>
  </si>
  <si>
    <t>22272/3</t>
  </si>
  <si>
    <t>22320_3</t>
  </si>
  <si>
    <t>2557</t>
  </si>
  <si>
    <t>22320/3</t>
  </si>
  <si>
    <t>35</t>
  </si>
  <si>
    <t>22323_3</t>
  </si>
  <si>
    <t>2560</t>
  </si>
  <si>
    <t>22323/3</t>
  </si>
  <si>
    <t>10613_17</t>
  </si>
  <si>
    <t>3842</t>
  </si>
  <si>
    <t>10613/17</t>
  </si>
  <si>
    <t>CUK</t>
  </si>
  <si>
    <t>KINSHASA</t>
  </si>
  <si>
    <t>MASINA</t>
  </si>
  <si>
    <t>27</t>
  </si>
  <si>
    <t>.094</t>
  </si>
  <si>
    <t>MDR-DCS</t>
  </si>
  <si>
    <t>22545_3</t>
  </si>
  <si>
    <t>2782</t>
  </si>
  <si>
    <t>22545/3</t>
  </si>
  <si>
    <t>46M</t>
  </si>
  <si>
    <t>22493_3</t>
  </si>
  <si>
    <t>2730</t>
  </si>
  <si>
    <t>22493/3</t>
  </si>
  <si>
    <t>31</t>
  </si>
  <si>
    <t>23164_3</t>
  </si>
  <si>
    <t>3401</t>
  </si>
  <si>
    <t>23164/3</t>
  </si>
  <si>
    <t>6807_3</t>
  </si>
  <si>
    <t>13458</t>
  </si>
  <si>
    <t>6807/3</t>
  </si>
  <si>
    <t>7569_3</t>
  </si>
  <si>
    <t>14220</t>
  </si>
  <si>
    <t>7569/3</t>
  </si>
  <si>
    <t>7818_3</t>
  </si>
  <si>
    <t>14740</t>
  </si>
  <si>
    <t>7818/3</t>
  </si>
  <si>
    <t xml:space="preserve">MADIMBA </t>
  </si>
  <si>
    <t>9202_14</t>
  </si>
  <si>
    <t>366</t>
  </si>
  <si>
    <t>9202/14</t>
  </si>
  <si>
    <t>MBANZA VELELA/ZS KINGASANI</t>
  </si>
  <si>
    <t>KIMBANSEKE/ZEKA 13</t>
  </si>
  <si>
    <t>16</t>
  </si>
  <si>
    <t>2014</t>
  </si>
  <si>
    <t>9207_14</t>
  </si>
  <si>
    <t>371</t>
  </si>
  <si>
    <t>9207/14</t>
  </si>
  <si>
    <t>CS LONDOLOBE/ZS KINGASANI</t>
  </si>
  <si>
    <t>KIMBANSEKE/ZEKA 14</t>
  </si>
  <si>
    <t>14</t>
  </si>
  <si>
    <t>9210_14</t>
  </si>
  <si>
    <t>374</t>
  </si>
  <si>
    <t>9210/14</t>
  </si>
  <si>
    <t>KIMBANSEKE/ZEKA 1</t>
  </si>
  <si>
    <t>9213_14</t>
  </si>
  <si>
    <t>377</t>
  </si>
  <si>
    <t>9213/14</t>
  </si>
  <si>
    <t>DOMICILE/ZS KINGASANI</t>
  </si>
  <si>
    <t>KIMBANSEKE/ZEKA 11</t>
  </si>
  <si>
    <t>9214_14</t>
  </si>
  <si>
    <t>378</t>
  </si>
  <si>
    <t>9214/14</t>
  </si>
  <si>
    <t>CS KIMBANGUISTE/ZS KINGASANI</t>
  </si>
  <si>
    <t>KIMBANSEKE/ZEKA 8</t>
  </si>
  <si>
    <t>9238_14</t>
  </si>
  <si>
    <t>402</t>
  </si>
  <si>
    <t>9238/14</t>
  </si>
  <si>
    <t>44</t>
  </si>
  <si>
    <t>9262_14</t>
  </si>
  <si>
    <t>426</t>
  </si>
  <si>
    <t>9262/14</t>
  </si>
  <si>
    <t>KIMBANSEKE/ZEKA 28</t>
  </si>
  <si>
    <t>9267_14</t>
  </si>
  <si>
    <t>431</t>
  </si>
  <si>
    <t>9267/14</t>
  </si>
  <si>
    <t>KIMBANSEKE/ZEKA 12</t>
  </si>
  <si>
    <t>12</t>
  </si>
  <si>
    <t>9305_14</t>
  </si>
  <si>
    <t>469</t>
  </si>
  <si>
    <t>9305/14</t>
  </si>
  <si>
    <t>HGR MOSANGO/ZS KINGASANI</t>
  </si>
  <si>
    <t>Mosango</t>
  </si>
  <si>
    <t>8357_3</t>
  </si>
  <si>
    <t>497</t>
  </si>
  <si>
    <t>8357/3</t>
  </si>
  <si>
    <t>KAVUAYA</t>
  </si>
  <si>
    <t>29M</t>
  </si>
  <si>
    <t>21602_3</t>
  </si>
  <si>
    <t>1707</t>
  </si>
  <si>
    <t>21602/3</t>
  </si>
  <si>
    <t>8375_3</t>
  </si>
  <si>
    <t>515</t>
  </si>
  <si>
    <t>8375/3</t>
  </si>
  <si>
    <t>40</t>
  </si>
  <si>
    <t>.125</t>
  </si>
  <si>
    <t>8675_3</t>
  </si>
  <si>
    <t>815</t>
  </si>
  <si>
    <t>8675/3</t>
  </si>
  <si>
    <t>9099_3</t>
  </si>
  <si>
    <t>1238</t>
  </si>
  <si>
    <t>9099/3</t>
  </si>
  <si>
    <t>.12</t>
  </si>
  <si>
    <t>8852_3</t>
  </si>
  <si>
    <t>992</t>
  </si>
  <si>
    <t>8852/3</t>
  </si>
  <si>
    <t>23M</t>
  </si>
  <si>
    <t>.06</t>
  </si>
  <si>
    <t>9311_3</t>
  </si>
  <si>
    <t>1450</t>
  </si>
  <si>
    <t>9311/3</t>
  </si>
  <si>
    <t>2</t>
  </si>
  <si>
    <t>9392_3</t>
  </si>
  <si>
    <t>1531</t>
  </si>
  <si>
    <t>9392/3</t>
  </si>
  <si>
    <t>LEMFU</t>
  </si>
  <si>
    <t>10J</t>
  </si>
  <si>
    <t>9728_3</t>
  </si>
  <si>
    <t>2579</t>
  </si>
  <si>
    <t>9728/3</t>
  </si>
  <si>
    <t>10474_3</t>
  </si>
  <si>
    <t>4337</t>
  </si>
  <si>
    <t>10474/3</t>
  </si>
  <si>
    <t>CITE N'SELE</t>
  </si>
  <si>
    <t>27M</t>
  </si>
  <si>
    <t>11280_3</t>
  </si>
  <si>
    <t>5143</t>
  </si>
  <si>
    <t>11280/3</t>
  </si>
  <si>
    <t>KINGOMBI VILLAGE</t>
  </si>
  <si>
    <t>12942_3</t>
  </si>
  <si>
    <t>6919</t>
  </si>
  <si>
    <t>12942/3</t>
  </si>
  <si>
    <t>2015</t>
  </si>
  <si>
    <t>9642_15</t>
  </si>
  <si>
    <t>7739</t>
  </si>
  <si>
    <t>9642/15</t>
  </si>
  <si>
    <t>BOWARA VILLAGE</t>
  </si>
  <si>
    <t>28</t>
  </si>
  <si>
    <t>9921_15</t>
  </si>
  <si>
    <t>8887</t>
  </si>
  <si>
    <t>9921/15</t>
  </si>
  <si>
    <t>Kombo</t>
  </si>
  <si>
    <t>9</t>
  </si>
  <si>
    <t>14708_3</t>
  </si>
  <si>
    <t>9201</t>
  </si>
  <si>
    <t>14708/3</t>
  </si>
  <si>
    <t>14824_3</t>
  </si>
  <si>
    <t>9317</t>
  </si>
  <si>
    <t>14824/3</t>
  </si>
  <si>
    <t>14381_3</t>
  </si>
  <si>
    <t>8627</t>
  </si>
  <si>
    <t>14381/3</t>
  </si>
  <si>
    <t>15</t>
  </si>
  <si>
    <t>13231_3</t>
  </si>
  <si>
    <t>7208</t>
  </si>
  <si>
    <t>13231/3</t>
  </si>
  <si>
    <t>NSELO VILLAGE</t>
  </si>
  <si>
    <t>24</t>
  </si>
  <si>
    <t>15601_3</t>
  </si>
  <si>
    <t>10302</t>
  </si>
  <si>
    <t>15601/3</t>
  </si>
  <si>
    <t>15824_3</t>
  </si>
  <si>
    <t>10525</t>
  </si>
  <si>
    <t>15824/3</t>
  </si>
  <si>
    <t>2016</t>
  </si>
  <si>
    <t>16428_3</t>
  </si>
  <si>
    <t>11435</t>
  </si>
  <si>
    <t>16428/3</t>
  </si>
  <si>
    <t>22</t>
  </si>
  <si>
    <t>16820_3</t>
  </si>
  <si>
    <t>11827</t>
  </si>
  <si>
    <t>16820/3</t>
  </si>
  <si>
    <t>17421_3</t>
  </si>
  <si>
    <t>12444</t>
  </si>
  <si>
    <t>17421/3</t>
  </si>
  <si>
    <t>41</t>
  </si>
  <si>
    <t>10456_16</t>
  </si>
  <si>
    <t>4.3.1</t>
  </si>
  <si>
    <t>14150</t>
  </si>
  <si>
    <t>10456/16</t>
  </si>
  <si>
    <t>UK</t>
  </si>
  <si>
    <t>5706_4</t>
  </si>
  <si>
    <t>58</t>
  </si>
  <si>
    <t>5706/4</t>
  </si>
  <si>
    <t>HGRK</t>
  </si>
  <si>
    <t>MDR-DCS-Tetra</t>
  </si>
  <si>
    <t>18858_3</t>
  </si>
  <si>
    <t>14492</t>
  </si>
  <si>
    <t>18858/3</t>
  </si>
  <si>
    <t>20298_3</t>
  </si>
  <si>
    <t>403</t>
  </si>
  <si>
    <t>20298/3</t>
  </si>
  <si>
    <t>20304_3</t>
  </si>
  <si>
    <t>409</t>
  </si>
  <si>
    <t>20304/3</t>
  </si>
  <si>
    <t>DCS-Tetra</t>
  </si>
  <si>
    <t>20867_3</t>
  </si>
  <si>
    <t>972</t>
  </si>
  <si>
    <t>20867/3</t>
  </si>
  <si>
    <t>22066_3</t>
  </si>
  <si>
    <t>2303</t>
  </si>
  <si>
    <t>22066/3</t>
  </si>
  <si>
    <t>2228_09</t>
  </si>
  <si>
    <t>547</t>
  </si>
  <si>
    <t>2228/09</t>
  </si>
  <si>
    <t>CS MOBENGI</t>
  </si>
  <si>
    <t>NGABA</t>
  </si>
  <si>
    <t>KALAMU</t>
  </si>
  <si>
    <t>2009</t>
  </si>
  <si>
    <t>DCS-AZI?</t>
  </si>
  <si>
    <t>3673</t>
  </si>
  <si>
    <t>661</t>
  </si>
  <si>
    <t>LEMBA</t>
  </si>
  <si>
    <t>0.25</t>
  </si>
  <si>
    <t>2267_3</t>
  </si>
  <si>
    <t>1625</t>
  </si>
  <si>
    <t>2267/3</t>
  </si>
  <si>
    <t>0.38</t>
  </si>
  <si>
    <t>2366_3</t>
  </si>
  <si>
    <t>2366/3</t>
  </si>
  <si>
    <t>2539_3</t>
  </si>
  <si>
    <t>3212</t>
  </si>
  <si>
    <t>2539/3</t>
  </si>
  <si>
    <t>2010</t>
  </si>
  <si>
    <t>2628_3</t>
  </si>
  <si>
    <t>3301</t>
  </si>
  <si>
    <t>2628/3</t>
  </si>
  <si>
    <t>17</t>
  </si>
  <si>
    <t>2654_3</t>
  </si>
  <si>
    <t>3327</t>
  </si>
  <si>
    <t>2654/3</t>
  </si>
  <si>
    <t>2656_3</t>
  </si>
  <si>
    <t>3329</t>
  </si>
  <si>
    <t>2656/3</t>
  </si>
  <si>
    <t>2052_3</t>
  </si>
  <si>
    <t>931</t>
  </si>
  <si>
    <t>2052/3</t>
  </si>
  <si>
    <t>60</t>
  </si>
  <si>
    <t>2399_3</t>
  </si>
  <si>
    <t>3072</t>
  </si>
  <si>
    <t>2399/3</t>
  </si>
  <si>
    <t>2531_3</t>
  </si>
  <si>
    <t>3204</t>
  </si>
  <si>
    <t>2531/3</t>
  </si>
  <si>
    <t>70</t>
  </si>
  <si>
    <t>2606_3</t>
  </si>
  <si>
    <t>3279</t>
  </si>
  <si>
    <t>2606/3</t>
  </si>
  <si>
    <t>2072_3</t>
  </si>
  <si>
    <t>951</t>
  </si>
  <si>
    <t>2072/3</t>
  </si>
  <si>
    <t>2557_3</t>
  </si>
  <si>
    <t>3230</t>
  </si>
  <si>
    <t>2557/3</t>
  </si>
  <si>
    <t>10040_15</t>
  </si>
  <si>
    <t>9755</t>
  </si>
  <si>
    <t>10040/15</t>
  </si>
  <si>
    <t>CS TAMBU-TSEKE/ DPS KWANGO</t>
  </si>
  <si>
    <t>BANDUNDU</t>
  </si>
  <si>
    <t>KWANGO</t>
  </si>
  <si>
    <t>TAMBU-TSEKE</t>
  </si>
  <si>
    <t>MDR+ES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 textRotation="90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49" fontId="0" fillId="0" borderId="0" xfId="0" applyNumberFormat="1" applyBorder="1" applyAlignment="1" applyProtection="1">
      <alignment horizontal="center"/>
      <protection locked="0"/>
    </xf>
    <xf numFmtId="49" fontId="0" fillId="3" borderId="0" xfId="0" applyNumberFormat="1" applyFill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82CAF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vanpuyvelde/Documents/ITG/SalmonellaDCS/180829_Overview_DCSData-MDRmech-onafgewerk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IBA-all-newDCSvariants"/>
    </sheetNames>
    <sheetDataSet>
      <sheetData sheetId="0" refreshError="1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yphi_Typing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59D60-5B75-BB4E-9E70-6ED6CD36591A}">
  <dimension ref="A1:AF94"/>
  <sheetViews>
    <sheetView tabSelected="1" workbookViewId="0">
      <selection activeCell="A17" sqref="A17:XFD17"/>
    </sheetView>
  </sheetViews>
  <sheetFormatPr defaultColWidth="11" defaultRowHeight="15.75" x14ac:dyDescent="0.25"/>
  <cols>
    <col min="1" max="1" width="10.875" style="2"/>
    <col min="2" max="15" width="10.875" style="3"/>
    <col min="16" max="20" width="0" style="3" hidden="1" customWidth="1"/>
    <col min="21" max="22" width="10.875" style="3"/>
    <col min="23" max="25" width="0" style="3" hidden="1" customWidth="1"/>
    <col min="26" max="27" width="10.875" style="3"/>
    <col min="28" max="29" width="0" style="3" hidden="1" customWidth="1"/>
    <col min="30" max="30" width="10.875" style="3"/>
    <col min="31" max="32" width="0" style="3" hidden="1" customWidth="1"/>
  </cols>
  <sheetData>
    <row r="1" spans="1:32" s="10" customFormat="1" ht="168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</row>
    <row r="2" spans="1:32" x14ac:dyDescent="0.25">
      <c r="A2" s="2" t="s">
        <v>32</v>
      </c>
      <c r="B2" s="3" t="s">
        <v>33</v>
      </c>
      <c r="C2" s="3">
        <v>2</v>
      </c>
      <c r="D2" s="3" t="s">
        <v>34</v>
      </c>
      <c r="E2" s="4" t="s">
        <v>36</v>
      </c>
      <c r="F2" s="4" t="s">
        <v>35</v>
      </c>
      <c r="G2" s="4" t="s">
        <v>36</v>
      </c>
      <c r="H2" s="3" t="s">
        <v>36</v>
      </c>
      <c r="I2" s="3" t="s">
        <v>36</v>
      </c>
      <c r="J2" s="3" t="s">
        <v>36</v>
      </c>
      <c r="K2" s="3" t="s">
        <v>36</v>
      </c>
      <c r="L2" s="3" t="s">
        <v>36</v>
      </c>
      <c r="M2" s="3" t="s">
        <v>36</v>
      </c>
      <c r="N2" s="5" t="s">
        <v>32</v>
      </c>
      <c r="O2" s="5" t="s">
        <v>37</v>
      </c>
      <c r="P2" s="5" t="s">
        <v>38</v>
      </c>
      <c r="Q2" s="5" t="s">
        <v>39</v>
      </c>
      <c r="R2" s="5" t="s">
        <v>39</v>
      </c>
      <c r="S2" s="5" t="s">
        <v>39</v>
      </c>
      <c r="T2" s="5" t="s">
        <v>38</v>
      </c>
      <c r="U2" s="6" t="s">
        <v>40</v>
      </c>
      <c r="V2" s="6" t="s">
        <v>41</v>
      </c>
      <c r="W2" s="6" t="s">
        <v>42</v>
      </c>
      <c r="X2" s="6" t="s">
        <v>43</v>
      </c>
      <c r="Y2" s="6" t="s">
        <v>41</v>
      </c>
      <c r="Z2" s="6" t="s">
        <v>44</v>
      </c>
      <c r="AA2" s="6" t="s">
        <v>45</v>
      </c>
      <c r="AB2" s="7">
        <v>1</v>
      </c>
      <c r="AC2" s="7" t="s">
        <v>46</v>
      </c>
      <c r="AD2" s="6" t="s">
        <v>47</v>
      </c>
      <c r="AE2" s="6" t="s">
        <v>48</v>
      </c>
      <c r="AF2" s="6" t="s">
        <v>48</v>
      </c>
    </row>
    <row r="3" spans="1:32" x14ac:dyDescent="0.25">
      <c r="A3" s="2" t="s">
        <v>49</v>
      </c>
      <c r="B3" s="3" t="s">
        <v>33</v>
      </c>
      <c r="C3" s="3">
        <v>2</v>
      </c>
      <c r="D3" s="3" t="s">
        <v>34</v>
      </c>
      <c r="E3" s="4" t="s">
        <v>36</v>
      </c>
      <c r="F3" s="4" t="s">
        <v>35</v>
      </c>
      <c r="G3" s="4" t="s">
        <v>36</v>
      </c>
      <c r="H3" s="3" t="s">
        <v>36</v>
      </c>
      <c r="I3" s="3" t="s">
        <v>36</v>
      </c>
      <c r="J3" s="3" t="s">
        <v>36</v>
      </c>
      <c r="K3" s="3" t="s">
        <v>36</v>
      </c>
      <c r="L3" s="3" t="s">
        <v>36</v>
      </c>
      <c r="M3" s="3" t="s">
        <v>36</v>
      </c>
      <c r="N3" s="5" t="s">
        <v>49</v>
      </c>
      <c r="O3" s="5" t="s">
        <v>50</v>
      </c>
      <c r="P3" s="5" t="s">
        <v>51</v>
      </c>
      <c r="Q3" s="5" t="s">
        <v>39</v>
      </c>
      <c r="R3" s="5" t="s">
        <v>39</v>
      </c>
      <c r="S3" s="5" t="s">
        <v>39</v>
      </c>
      <c r="T3" s="5" t="s">
        <v>51</v>
      </c>
      <c r="U3" s="6" t="s">
        <v>40</v>
      </c>
      <c r="V3" s="6" t="s">
        <v>41</v>
      </c>
      <c r="W3" s="6" t="s">
        <v>42</v>
      </c>
      <c r="X3" s="6" t="s">
        <v>52</v>
      </c>
      <c r="Y3" s="6" t="s">
        <v>41</v>
      </c>
      <c r="Z3" s="6" t="s">
        <v>53</v>
      </c>
      <c r="AA3" s="6" t="s">
        <v>45</v>
      </c>
      <c r="AB3" s="7">
        <v>1</v>
      </c>
      <c r="AC3" s="7" t="s">
        <v>46</v>
      </c>
      <c r="AD3" s="6" t="s">
        <v>47</v>
      </c>
      <c r="AE3" s="6" t="s">
        <v>48</v>
      </c>
      <c r="AF3" s="6" t="s">
        <v>48</v>
      </c>
    </row>
    <row r="4" spans="1:32" x14ac:dyDescent="0.25">
      <c r="A4" s="2" t="s">
        <v>54</v>
      </c>
      <c r="B4" s="3" t="s">
        <v>33</v>
      </c>
      <c r="C4" s="3">
        <v>2</v>
      </c>
      <c r="D4" s="3" t="s">
        <v>34</v>
      </c>
      <c r="E4" s="4" t="s">
        <v>36</v>
      </c>
      <c r="F4" s="4" t="s">
        <v>35</v>
      </c>
      <c r="G4" s="4" t="s">
        <v>36</v>
      </c>
      <c r="H4" s="3" t="s">
        <v>36</v>
      </c>
      <c r="I4" s="3" t="s">
        <v>36</v>
      </c>
      <c r="J4" s="3" t="s">
        <v>36</v>
      </c>
      <c r="K4" s="3" t="s">
        <v>36</v>
      </c>
      <c r="L4" s="3" t="s">
        <v>36</v>
      </c>
      <c r="M4" s="3" t="s">
        <v>36</v>
      </c>
      <c r="N4" s="5" t="s">
        <v>54</v>
      </c>
      <c r="O4" s="5" t="s">
        <v>55</v>
      </c>
      <c r="P4" s="5" t="s">
        <v>56</v>
      </c>
      <c r="Q4" s="5" t="s">
        <v>39</v>
      </c>
      <c r="R4" s="5" t="s">
        <v>39</v>
      </c>
      <c r="S4" s="5" t="s">
        <v>39</v>
      </c>
      <c r="T4" s="5" t="s">
        <v>56</v>
      </c>
      <c r="U4" s="6" t="s">
        <v>40</v>
      </c>
      <c r="V4" s="6" t="s">
        <v>41</v>
      </c>
      <c r="W4" s="6" t="s">
        <v>42</v>
      </c>
      <c r="X4" s="6" t="s">
        <v>57</v>
      </c>
      <c r="Y4" s="6" t="s">
        <v>41</v>
      </c>
      <c r="Z4" s="6" t="s">
        <v>58</v>
      </c>
      <c r="AA4" s="6" t="s">
        <v>45</v>
      </c>
      <c r="AB4" s="7">
        <v>1</v>
      </c>
      <c r="AC4" s="7" t="s">
        <v>46</v>
      </c>
      <c r="AD4" s="6" t="s">
        <v>59</v>
      </c>
      <c r="AE4" s="6" t="s">
        <v>48</v>
      </c>
      <c r="AF4" s="6" t="s">
        <v>48</v>
      </c>
    </row>
    <row r="5" spans="1:32" x14ac:dyDescent="0.25">
      <c r="A5" s="8" t="s">
        <v>60</v>
      </c>
      <c r="B5" s="3" t="s">
        <v>33</v>
      </c>
      <c r="C5" s="3">
        <v>2</v>
      </c>
      <c r="D5" s="3" t="s">
        <v>34</v>
      </c>
      <c r="E5" s="3" t="s">
        <v>36</v>
      </c>
      <c r="F5" s="3" t="s">
        <v>35</v>
      </c>
      <c r="G5" s="3" t="s">
        <v>36</v>
      </c>
      <c r="H5" s="3" t="s">
        <v>36</v>
      </c>
      <c r="I5" s="3" t="s">
        <v>36</v>
      </c>
      <c r="J5" s="3" t="s">
        <v>36</v>
      </c>
      <c r="K5" s="3" t="s">
        <v>36</v>
      </c>
      <c r="L5" s="3" t="s">
        <v>36</v>
      </c>
      <c r="M5" s="3" t="s">
        <v>36</v>
      </c>
      <c r="N5" s="9" t="s">
        <v>60</v>
      </c>
      <c r="O5" s="5" t="s">
        <v>61</v>
      </c>
      <c r="P5" s="5" t="s">
        <v>62</v>
      </c>
      <c r="Q5" s="5" t="s">
        <v>39</v>
      </c>
      <c r="R5" s="5" t="s">
        <v>39</v>
      </c>
      <c r="S5" s="5" t="s">
        <v>39</v>
      </c>
      <c r="T5" s="5" t="s">
        <v>62</v>
      </c>
      <c r="U5" s="6" t="s">
        <v>40</v>
      </c>
      <c r="V5" s="6" t="s">
        <v>41</v>
      </c>
      <c r="W5" s="6" t="s">
        <v>42</v>
      </c>
      <c r="X5" s="6" t="s">
        <v>63</v>
      </c>
      <c r="Y5" s="6" t="s">
        <v>41</v>
      </c>
      <c r="Z5" s="6" t="s">
        <v>64</v>
      </c>
      <c r="AA5" s="6" t="s">
        <v>45</v>
      </c>
      <c r="AB5" s="7">
        <v>1</v>
      </c>
      <c r="AC5" s="7" t="s">
        <v>46</v>
      </c>
      <c r="AD5" s="6" t="s">
        <v>59</v>
      </c>
      <c r="AE5" s="6" t="s">
        <v>65</v>
      </c>
      <c r="AF5" s="6" t="s">
        <v>65</v>
      </c>
    </row>
    <row r="6" spans="1:32" x14ac:dyDescent="0.25">
      <c r="A6" s="8" t="s">
        <v>66</v>
      </c>
      <c r="B6" s="3" t="s">
        <v>33</v>
      </c>
      <c r="C6" s="3">
        <v>2</v>
      </c>
      <c r="D6" s="3" t="s">
        <v>34</v>
      </c>
      <c r="E6" s="3" t="s">
        <v>36</v>
      </c>
      <c r="F6" s="3" t="s">
        <v>35</v>
      </c>
      <c r="G6" s="3" t="s">
        <v>36</v>
      </c>
      <c r="H6" s="3" t="s">
        <v>36</v>
      </c>
      <c r="I6" s="3" t="s">
        <v>36</v>
      </c>
      <c r="J6" s="3" t="s">
        <v>36</v>
      </c>
      <c r="K6" s="3" t="s">
        <v>36</v>
      </c>
      <c r="L6" s="3" t="s">
        <v>36</v>
      </c>
      <c r="M6" s="3" t="s">
        <v>36</v>
      </c>
      <c r="N6" s="9" t="s">
        <v>66</v>
      </c>
      <c r="O6" s="5" t="s">
        <v>67</v>
      </c>
      <c r="P6" s="5" t="s">
        <v>68</v>
      </c>
      <c r="Q6" s="5" t="s">
        <v>39</v>
      </c>
      <c r="R6" s="5" t="s">
        <v>39</v>
      </c>
      <c r="S6" s="5" t="s">
        <v>39</v>
      </c>
      <c r="T6" s="5" t="s">
        <v>68</v>
      </c>
      <c r="U6" s="6" t="s">
        <v>40</v>
      </c>
      <c r="V6" s="6" t="s">
        <v>41</v>
      </c>
      <c r="W6" s="6" t="s">
        <v>42</v>
      </c>
      <c r="X6" s="6" t="s">
        <v>63</v>
      </c>
      <c r="Y6" s="6" t="s">
        <v>41</v>
      </c>
      <c r="Z6" s="6" t="s">
        <v>69</v>
      </c>
      <c r="AA6" s="6" t="s">
        <v>45</v>
      </c>
      <c r="AB6" s="7">
        <v>1</v>
      </c>
      <c r="AC6" s="7" t="s">
        <v>46</v>
      </c>
      <c r="AD6" s="6" t="s">
        <v>59</v>
      </c>
      <c r="AE6" s="6" t="s">
        <v>65</v>
      </c>
      <c r="AF6" s="6" t="s">
        <v>65</v>
      </c>
    </row>
    <row r="7" spans="1:32" x14ac:dyDescent="0.25">
      <c r="A7" s="8" t="s">
        <v>70</v>
      </c>
      <c r="B7" s="3" t="s">
        <v>33</v>
      </c>
      <c r="C7" s="3">
        <v>2</v>
      </c>
      <c r="D7" s="3" t="s">
        <v>34</v>
      </c>
      <c r="E7" s="3" t="s">
        <v>36</v>
      </c>
      <c r="F7" s="3" t="s">
        <v>35</v>
      </c>
      <c r="G7" s="3" t="s">
        <v>36</v>
      </c>
      <c r="H7" s="3" t="s">
        <v>36</v>
      </c>
      <c r="I7" s="3" t="s">
        <v>36</v>
      </c>
      <c r="J7" s="3" t="s">
        <v>36</v>
      </c>
      <c r="K7" s="3" t="s">
        <v>36</v>
      </c>
      <c r="L7" s="3" t="s">
        <v>36</v>
      </c>
      <c r="M7" s="3" t="s">
        <v>36</v>
      </c>
      <c r="N7" s="9" t="s">
        <v>70</v>
      </c>
      <c r="O7" s="5" t="s">
        <v>71</v>
      </c>
      <c r="P7" s="5" t="s">
        <v>72</v>
      </c>
      <c r="Q7" s="5" t="s">
        <v>39</v>
      </c>
      <c r="R7" s="5" t="s">
        <v>39</v>
      </c>
      <c r="S7" s="5" t="s">
        <v>39</v>
      </c>
      <c r="T7" s="5" t="s">
        <v>72</v>
      </c>
      <c r="U7" s="6" t="s">
        <v>40</v>
      </c>
      <c r="V7" s="6" t="s">
        <v>41</v>
      </c>
      <c r="W7" s="6" t="s">
        <v>42</v>
      </c>
      <c r="X7" s="6" t="s">
        <v>73</v>
      </c>
      <c r="Y7" s="6" t="s">
        <v>41</v>
      </c>
      <c r="Z7" s="6" t="s">
        <v>74</v>
      </c>
      <c r="AA7" s="6" t="s">
        <v>45</v>
      </c>
      <c r="AB7" s="7">
        <v>1</v>
      </c>
      <c r="AC7" s="7" t="s">
        <v>46</v>
      </c>
      <c r="AD7" s="6" t="s">
        <v>75</v>
      </c>
      <c r="AE7" s="6" t="s">
        <v>65</v>
      </c>
      <c r="AF7" s="6" t="s">
        <v>65</v>
      </c>
    </row>
    <row r="8" spans="1:32" x14ac:dyDescent="0.25">
      <c r="A8" s="8" t="s">
        <v>76</v>
      </c>
      <c r="B8" s="3" t="s">
        <v>33</v>
      </c>
      <c r="C8" s="3">
        <v>2</v>
      </c>
      <c r="D8" s="3" t="s">
        <v>34</v>
      </c>
      <c r="E8" s="4" t="s">
        <v>36</v>
      </c>
      <c r="F8" s="4" t="s">
        <v>36</v>
      </c>
      <c r="G8" s="4" t="s">
        <v>36</v>
      </c>
      <c r="H8" s="3" t="s">
        <v>35</v>
      </c>
      <c r="I8" s="3" t="s">
        <v>36</v>
      </c>
      <c r="J8" s="3" t="s">
        <v>36</v>
      </c>
      <c r="K8" s="3" t="s">
        <v>36</v>
      </c>
      <c r="L8" s="3" t="s">
        <v>36</v>
      </c>
      <c r="M8" s="3" t="s">
        <v>36</v>
      </c>
      <c r="N8" s="5" t="s">
        <v>76</v>
      </c>
      <c r="O8" s="5" t="s">
        <v>77</v>
      </c>
      <c r="P8" s="5" t="s">
        <v>78</v>
      </c>
      <c r="Q8" s="5" t="s">
        <v>39</v>
      </c>
      <c r="R8" s="5" t="s">
        <v>39</v>
      </c>
      <c r="S8" s="5" t="s">
        <v>39</v>
      </c>
      <c r="T8" s="5" t="s">
        <v>78</v>
      </c>
      <c r="U8" s="6" t="s">
        <v>40</v>
      </c>
      <c r="V8" s="6" t="s">
        <v>41</v>
      </c>
      <c r="W8" s="6" t="s">
        <v>42</v>
      </c>
      <c r="X8" s="6" t="s">
        <v>79</v>
      </c>
      <c r="Y8" s="6" t="s">
        <v>41</v>
      </c>
      <c r="Z8" s="6" t="s">
        <v>80</v>
      </c>
      <c r="AA8" s="6" t="s">
        <v>45</v>
      </c>
      <c r="AB8" s="7">
        <v>1</v>
      </c>
      <c r="AC8" s="7" t="s">
        <v>81</v>
      </c>
      <c r="AD8" s="6" t="s">
        <v>59</v>
      </c>
      <c r="AE8" s="6" t="s">
        <v>48</v>
      </c>
      <c r="AF8" s="6" t="s">
        <v>48</v>
      </c>
    </row>
    <row r="9" spans="1:32" x14ac:dyDescent="0.25">
      <c r="A9" s="8" t="s">
        <v>82</v>
      </c>
      <c r="B9" s="3" t="s">
        <v>33</v>
      </c>
      <c r="C9" s="3">
        <v>2</v>
      </c>
      <c r="D9" s="3" t="s">
        <v>34</v>
      </c>
      <c r="E9" s="4" t="s">
        <v>36</v>
      </c>
      <c r="F9" s="4" t="s">
        <v>35</v>
      </c>
      <c r="G9" s="4" t="s">
        <v>36</v>
      </c>
      <c r="H9" s="3" t="s">
        <v>36</v>
      </c>
      <c r="I9" s="3" t="s">
        <v>36</v>
      </c>
      <c r="J9" s="3" t="s">
        <v>36</v>
      </c>
      <c r="K9" s="3" t="s">
        <v>36</v>
      </c>
      <c r="L9" s="3" t="s">
        <v>36</v>
      </c>
      <c r="M9" s="3" t="s">
        <v>36</v>
      </c>
      <c r="N9" s="9" t="s">
        <v>82</v>
      </c>
      <c r="O9" s="5" t="s">
        <v>83</v>
      </c>
      <c r="P9" s="5" t="s">
        <v>39</v>
      </c>
      <c r="Q9" s="5" t="s">
        <v>39</v>
      </c>
      <c r="R9" s="5" t="s">
        <v>39</v>
      </c>
      <c r="S9" s="5" t="s">
        <v>39</v>
      </c>
      <c r="T9" s="5" t="s">
        <v>84</v>
      </c>
      <c r="U9" s="6" t="s">
        <v>40</v>
      </c>
      <c r="V9" s="6" t="s">
        <v>41</v>
      </c>
      <c r="W9" s="6" t="s">
        <v>42</v>
      </c>
      <c r="X9" s="6" t="s">
        <v>63</v>
      </c>
      <c r="Y9" s="6" t="s">
        <v>41</v>
      </c>
      <c r="Z9" s="6" t="s">
        <v>85</v>
      </c>
      <c r="AA9" s="6" t="s">
        <v>45</v>
      </c>
      <c r="AB9" s="7">
        <v>1</v>
      </c>
      <c r="AC9" s="7" t="s">
        <v>46</v>
      </c>
      <c r="AD9" s="6" t="s">
        <v>59</v>
      </c>
      <c r="AE9" s="6" t="s">
        <v>65</v>
      </c>
      <c r="AF9" s="6" t="s">
        <v>65</v>
      </c>
    </row>
    <row r="10" spans="1:32" x14ac:dyDescent="0.25">
      <c r="A10" s="8" t="s">
        <v>86</v>
      </c>
      <c r="B10" s="3" t="s">
        <v>33</v>
      </c>
      <c r="C10" s="3">
        <v>2</v>
      </c>
      <c r="D10" s="3" t="s">
        <v>34</v>
      </c>
      <c r="E10" s="4" t="s">
        <v>36</v>
      </c>
      <c r="F10" s="4" t="s">
        <v>35</v>
      </c>
      <c r="G10" s="4" t="s">
        <v>36</v>
      </c>
      <c r="H10" s="3" t="s">
        <v>36</v>
      </c>
      <c r="I10" s="3" t="s">
        <v>36</v>
      </c>
      <c r="J10" s="3" t="s">
        <v>36</v>
      </c>
      <c r="K10" s="3" t="s">
        <v>36</v>
      </c>
      <c r="L10" s="3" t="s">
        <v>36</v>
      </c>
      <c r="M10" s="3" t="s">
        <v>36</v>
      </c>
      <c r="N10" s="9" t="s">
        <v>86</v>
      </c>
      <c r="O10" s="5" t="s">
        <v>87</v>
      </c>
      <c r="P10" s="5" t="s">
        <v>88</v>
      </c>
      <c r="Q10" s="5" t="s">
        <v>39</v>
      </c>
      <c r="R10" s="5" t="s">
        <v>39</v>
      </c>
      <c r="S10" s="5" t="s">
        <v>39</v>
      </c>
      <c r="T10" s="5" t="s">
        <v>88</v>
      </c>
      <c r="U10" s="6" t="s">
        <v>40</v>
      </c>
      <c r="V10" s="6" t="s">
        <v>41</v>
      </c>
      <c r="W10" s="6" t="s">
        <v>42</v>
      </c>
      <c r="X10" s="6" t="s">
        <v>63</v>
      </c>
      <c r="Y10" s="6" t="s">
        <v>41</v>
      </c>
      <c r="Z10" s="6" t="s">
        <v>89</v>
      </c>
      <c r="AA10" s="6" t="s">
        <v>45</v>
      </c>
      <c r="AB10" s="7">
        <v>1</v>
      </c>
      <c r="AC10" s="7" t="s">
        <v>46</v>
      </c>
      <c r="AD10" s="6" t="s">
        <v>59</v>
      </c>
      <c r="AE10" s="6" t="s">
        <v>65</v>
      </c>
      <c r="AF10" s="6" t="s">
        <v>65</v>
      </c>
    </row>
    <row r="11" spans="1:32" x14ac:dyDescent="0.25">
      <c r="A11" s="8" t="s">
        <v>90</v>
      </c>
      <c r="B11" s="3" t="s">
        <v>33</v>
      </c>
      <c r="C11" s="3">
        <v>2</v>
      </c>
      <c r="D11" s="3" t="s">
        <v>34</v>
      </c>
      <c r="E11" s="4" t="s">
        <v>36</v>
      </c>
      <c r="F11" s="4" t="s">
        <v>35</v>
      </c>
      <c r="G11" s="4" t="s">
        <v>36</v>
      </c>
      <c r="H11" s="3" t="s">
        <v>36</v>
      </c>
      <c r="I11" s="3" t="s">
        <v>36</v>
      </c>
      <c r="J11" s="3" t="s">
        <v>36</v>
      </c>
      <c r="K11" s="3" t="s">
        <v>36</v>
      </c>
      <c r="L11" s="3" t="s">
        <v>36</v>
      </c>
      <c r="M11" s="3" t="s">
        <v>36</v>
      </c>
      <c r="N11" s="9" t="s">
        <v>90</v>
      </c>
      <c r="O11" s="5" t="s">
        <v>91</v>
      </c>
      <c r="P11" s="5" t="s">
        <v>92</v>
      </c>
      <c r="Q11" s="5" t="s">
        <v>39</v>
      </c>
      <c r="R11" s="5" t="s">
        <v>39</v>
      </c>
      <c r="S11" s="5" t="s">
        <v>39</v>
      </c>
      <c r="T11" s="5" t="s">
        <v>92</v>
      </c>
      <c r="U11" s="6" t="s">
        <v>40</v>
      </c>
      <c r="V11" s="6" t="s">
        <v>41</v>
      </c>
      <c r="W11" s="6" t="s">
        <v>42</v>
      </c>
      <c r="X11" s="6" t="s">
        <v>63</v>
      </c>
      <c r="Y11" s="6" t="s">
        <v>41</v>
      </c>
      <c r="Z11" s="6" t="s">
        <v>93</v>
      </c>
      <c r="AA11" s="6" t="s">
        <v>45</v>
      </c>
      <c r="AB11" s="7">
        <v>1</v>
      </c>
      <c r="AC11" s="7" t="s">
        <v>46</v>
      </c>
      <c r="AD11" s="6" t="s">
        <v>59</v>
      </c>
      <c r="AE11" s="6" t="s">
        <v>65</v>
      </c>
      <c r="AF11" s="6" t="s">
        <v>65</v>
      </c>
    </row>
    <row r="12" spans="1:32" x14ac:dyDescent="0.25">
      <c r="A12" s="8" t="s">
        <v>94</v>
      </c>
      <c r="B12" s="3" t="s">
        <v>33</v>
      </c>
      <c r="C12" s="3">
        <v>2</v>
      </c>
      <c r="D12" s="3" t="s">
        <v>34</v>
      </c>
      <c r="E12" s="4" t="s">
        <v>36</v>
      </c>
      <c r="F12" s="4" t="s">
        <v>35</v>
      </c>
      <c r="G12" s="4" t="s">
        <v>36</v>
      </c>
      <c r="H12" s="3" t="s">
        <v>36</v>
      </c>
      <c r="I12" s="3" t="s">
        <v>36</v>
      </c>
      <c r="J12" s="3" t="s">
        <v>36</v>
      </c>
      <c r="K12" s="3" t="s">
        <v>36</v>
      </c>
      <c r="L12" s="3" t="s">
        <v>36</v>
      </c>
      <c r="M12" s="3" t="s">
        <v>36</v>
      </c>
      <c r="N12" s="9" t="s">
        <v>94</v>
      </c>
      <c r="O12" s="5" t="s">
        <v>95</v>
      </c>
      <c r="P12" s="5" t="s">
        <v>96</v>
      </c>
      <c r="Q12" s="5" t="s">
        <v>39</v>
      </c>
      <c r="R12" s="5" t="s">
        <v>39</v>
      </c>
      <c r="S12" s="5" t="s">
        <v>39</v>
      </c>
      <c r="T12" s="5" t="s">
        <v>96</v>
      </c>
      <c r="U12" s="6" t="s">
        <v>40</v>
      </c>
      <c r="V12" s="6" t="s">
        <v>41</v>
      </c>
      <c r="W12" s="6" t="s">
        <v>42</v>
      </c>
      <c r="X12" s="6" t="s">
        <v>97</v>
      </c>
      <c r="Y12" s="6" t="s">
        <v>41</v>
      </c>
      <c r="Z12" s="6" t="s">
        <v>98</v>
      </c>
      <c r="AA12" s="6" t="s">
        <v>99</v>
      </c>
      <c r="AB12" s="7">
        <v>1</v>
      </c>
      <c r="AC12" s="7" t="s">
        <v>46</v>
      </c>
      <c r="AD12" s="6" t="s">
        <v>59</v>
      </c>
      <c r="AE12" s="6" t="s">
        <v>65</v>
      </c>
      <c r="AF12" s="6" t="s">
        <v>65</v>
      </c>
    </row>
    <row r="13" spans="1:32" x14ac:dyDescent="0.25">
      <c r="A13" s="8" t="s">
        <v>100</v>
      </c>
      <c r="B13" s="3" t="s">
        <v>33</v>
      </c>
      <c r="C13" s="3">
        <v>2</v>
      </c>
      <c r="D13" s="3" t="s">
        <v>34</v>
      </c>
      <c r="E13" s="4" t="s">
        <v>36</v>
      </c>
      <c r="F13" s="4" t="s">
        <v>35</v>
      </c>
      <c r="G13" s="4" t="s">
        <v>36</v>
      </c>
      <c r="H13" s="3" t="s">
        <v>36</v>
      </c>
      <c r="I13" s="3" t="s">
        <v>36</v>
      </c>
      <c r="J13" s="3" t="s">
        <v>36</v>
      </c>
      <c r="K13" s="3" t="s">
        <v>36</v>
      </c>
      <c r="L13" s="3" t="s">
        <v>36</v>
      </c>
      <c r="M13" s="3" t="s">
        <v>36</v>
      </c>
      <c r="N13" s="9" t="s">
        <v>100</v>
      </c>
      <c r="O13" s="5" t="s">
        <v>101</v>
      </c>
      <c r="P13" s="5" t="s">
        <v>102</v>
      </c>
      <c r="Q13" s="5" t="s">
        <v>39</v>
      </c>
      <c r="R13" s="5" t="s">
        <v>39</v>
      </c>
      <c r="S13" s="5" t="s">
        <v>39</v>
      </c>
      <c r="T13" s="5" t="s">
        <v>102</v>
      </c>
      <c r="U13" s="6" t="s">
        <v>40</v>
      </c>
      <c r="V13" s="6" t="s">
        <v>41</v>
      </c>
      <c r="W13" s="6" t="s">
        <v>42</v>
      </c>
      <c r="X13" s="6" t="s">
        <v>103</v>
      </c>
      <c r="Y13" s="6" t="s">
        <v>41</v>
      </c>
      <c r="Z13" s="6" t="s">
        <v>104</v>
      </c>
      <c r="AA13" s="6" t="s">
        <v>99</v>
      </c>
      <c r="AB13" s="7">
        <v>1</v>
      </c>
      <c r="AC13" s="7" t="s">
        <v>46</v>
      </c>
      <c r="AD13" s="6" t="s">
        <v>59</v>
      </c>
      <c r="AE13" s="6" t="s">
        <v>65</v>
      </c>
      <c r="AF13" s="6" t="s">
        <v>65</v>
      </c>
    </row>
    <row r="14" spans="1:32" x14ac:dyDescent="0.25">
      <c r="A14" s="8" t="s">
        <v>109</v>
      </c>
      <c r="B14" s="3" t="s">
        <v>33</v>
      </c>
      <c r="C14" s="3">
        <v>2</v>
      </c>
      <c r="D14" s="3" t="s">
        <v>34</v>
      </c>
      <c r="E14" s="4" t="s">
        <v>36</v>
      </c>
      <c r="F14" s="4" t="s">
        <v>35</v>
      </c>
      <c r="G14" s="4" t="s">
        <v>36</v>
      </c>
      <c r="H14" s="3" t="s">
        <v>36</v>
      </c>
      <c r="I14" s="3" t="s">
        <v>36</v>
      </c>
      <c r="J14" s="3" t="s">
        <v>36</v>
      </c>
      <c r="K14" s="3" t="s">
        <v>36</v>
      </c>
      <c r="L14" s="3" t="s">
        <v>36</v>
      </c>
      <c r="M14" s="3" t="s">
        <v>36</v>
      </c>
      <c r="N14" s="5" t="s">
        <v>109</v>
      </c>
      <c r="O14" s="5" t="s">
        <v>110</v>
      </c>
      <c r="P14" s="5" t="s">
        <v>111</v>
      </c>
      <c r="Q14" s="5" t="s">
        <v>39</v>
      </c>
      <c r="R14" s="5" t="s">
        <v>39</v>
      </c>
      <c r="S14" s="5" t="s">
        <v>39</v>
      </c>
      <c r="T14" s="5" t="s">
        <v>111</v>
      </c>
      <c r="U14" s="6" t="s">
        <v>112</v>
      </c>
      <c r="V14" s="6" t="s">
        <v>42</v>
      </c>
      <c r="W14" s="6" t="s">
        <v>42</v>
      </c>
      <c r="X14" s="6" t="s">
        <v>63</v>
      </c>
      <c r="Y14" s="6" t="s">
        <v>113</v>
      </c>
      <c r="Z14" s="6" t="s">
        <v>114</v>
      </c>
      <c r="AA14" s="6" t="s">
        <v>115</v>
      </c>
      <c r="AB14" s="7">
        <v>1</v>
      </c>
      <c r="AC14" s="7" t="s">
        <v>116</v>
      </c>
      <c r="AD14" s="6" t="s">
        <v>47</v>
      </c>
      <c r="AE14" s="6" t="s">
        <v>48</v>
      </c>
      <c r="AF14" s="6" t="s">
        <v>48</v>
      </c>
    </row>
    <row r="15" spans="1:32" x14ac:dyDescent="0.25">
      <c r="A15" s="8" t="s">
        <v>117</v>
      </c>
      <c r="B15" s="3" t="s">
        <v>33</v>
      </c>
      <c r="C15" s="3">
        <v>2</v>
      </c>
      <c r="D15" s="3" t="s">
        <v>34</v>
      </c>
      <c r="E15" s="4" t="s">
        <v>36</v>
      </c>
      <c r="F15" s="4" t="s">
        <v>35</v>
      </c>
      <c r="G15" s="4" t="s">
        <v>36</v>
      </c>
      <c r="H15" s="3" t="s">
        <v>36</v>
      </c>
      <c r="I15" s="3" t="s">
        <v>36</v>
      </c>
      <c r="J15" s="3" t="s">
        <v>36</v>
      </c>
      <c r="K15" s="3" t="s">
        <v>36</v>
      </c>
      <c r="L15" s="3" t="s">
        <v>36</v>
      </c>
      <c r="M15" s="3" t="s">
        <v>36</v>
      </c>
      <c r="N15" s="9" t="s">
        <v>117</v>
      </c>
      <c r="O15" s="5" t="s">
        <v>118</v>
      </c>
      <c r="P15" s="5" t="s">
        <v>119</v>
      </c>
      <c r="Q15" s="5" t="s">
        <v>39</v>
      </c>
      <c r="R15" s="5" t="s">
        <v>39</v>
      </c>
      <c r="S15" s="5" t="s">
        <v>39</v>
      </c>
      <c r="T15" s="5" t="s">
        <v>119</v>
      </c>
      <c r="U15" s="6" t="s">
        <v>40</v>
      </c>
      <c r="V15" s="6" t="s">
        <v>41</v>
      </c>
      <c r="W15" s="6" t="s">
        <v>42</v>
      </c>
      <c r="X15" s="6" t="s">
        <v>63</v>
      </c>
      <c r="Y15" s="6" t="s">
        <v>120</v>
      </c>
      <c r="Z15" s="6" t="s">
        <v>121</v>
      </c>
      <c r="AA15" s="6" t="s">
        <v>99</v>
      </c>
      <c r="AB15" s="7">
        <v>1</v>
      </c>
      <c r="AC15" s="7" t="s">
        <v>46</v>
      </c>
      <c r="AD15" s="6" t="s">
        <v>59</v>
      </c>
      <c r="AE15" s="6" t="s">
        <v>65</v>
      </c>
      <c r="AF15" s="6" t="s">
        <v>65</v>
      </c>
    </row>
    <row r="16" spans="1:32" x14ac:dyDescent="0.25">
      <c r="A16" s="8" t="s">
        <v>122</v>
      </c>
      <c r="B16" s="3" t="s">
        <v>33</v>
      </c>
      <c r="C16" s="3">
        <v>2</v>
      </c>
      <c r="D16" s="3" t="s">
        <v>34</v>
      </c>
      <c r="E16" s="4" t="s">
        <v>36</v>
      </c>
      <c r="F16" s="4" t="s">
        <v>35</v>
      </c>
      <c r="G16" s="4" t="s">
        <v>36</v>
      </c>
      <c r="H16" s="3" t="s">
        <v>36</v>
      </c>
      <c r="I16" s="3" t="s">
        <v>36</v>
      </c>
      <c r="J16" s="3" t="s">
        <v>36</v>
      </c>
      <c r="K16" s="3" t="s">
        <v>36</v>
      </c>
      <c r="L16" s="3" t="s">
        <v>36</v>
      </c>
      <c r="M16" s="3" t="s">
        <v>36</v>
      </c>
      <c r="N16" s="9" t="s">
        <v>122</v>
      </c>
      <c r="O16" s="5" t="s">
        <v>123</v>
      </c>
      <c r="P16" s="5" t="s">
        <v>124</v>
      </c>
      <c r="Q16" s="5" t="s">
        <v>39</v>
      </c>
      <c r="R16" s="5" t="s">
        <v>39</v>
      </c>
      <c r="S16" s="5" t="s">
        <v>39</v>
      </c>
      <c r="T16" s="5" t="s">
        <v>124</v>
      </c>
      <c r="U16" s="6" t="s">
        <v>40</v>
      </c>
      <c r="V16" s="6" t="s">
        <v>41</v>
      </c>
      <c r="W16" s="6" t="s">
        <v>42</v>
      </c>
      <c r="X16" s="6" t="s">
        <v>125</v>
      </c>
      <c r="Y16" s="6" t="s">
        <v>120</v>
      </c>
      <c r="Z16" s="6" t="s">
        <v>74</v>
      </c>
      <c r="AA16" s="6" t="s">
        <v>99</v>
      </c>
      <c r="AB16" s="7">
        <v>1</v>
      </c>
      <c r="AC16" s="7" t="s">
        <v>46</v>
      </c>
      <c r="AD16" s="6" t="s">
        <v>47</v>
      </c>
      <c r="AE16" s="6" t="s">
        <v>65</v>
      </c>
      <c r="AF16" s="6" t="s">
        <v>65</v>
      </c>
    </row>
    <row r="17" spans="1:32" x14ac:dyDescent="0.25">
      <c r="A17" s="8">
        <v>5741</v>
      </c>
      <c r="B17" s="3" t="s">
        <v>33</v>
      </c>
      <c r="C17" s="3">
        <v>2</v>
      </c>
      <c r="D17" s="3" t="s">
        <v>34</v>
      </c>
      <c r="E17" s="4" t="s">
        <v>36</v>
      </c>
      <c r="F17" s="4" t="s">
        <v>35</v>
      </c>
      <c r="G17" s="4" t="s">
        <v>36</v>
      </c>
      <c r="H17" s="3" t="s">
        <v>36</v>
      </c>
      <c r="I17" s="3" t="s">
        <v>36</v>
      </c>
      <c r="J17" s="3" t="s">
        <v>36</v>
      </c>
      <c r="K17" s="3" t="s">
        <v>36</v>
      </c>
      <c r="L17" s="3" t="s">
        <v>36</v>
      </c>
      <c r="M17" s="3" t="s">
        <v>36</v>
      </c>
      <c r="N17" s="9" t="s">
        <v>126</v>
      </c>
      <c r="O17" s="5" t="s">
        <v>127</v>
      </c>
      <c r="P17" s="5" t="s">
        <v>128</v>
      </c>
      <c r="Q17" s="5" t="s">
        <v>39</v>
      </c>
      <c r="R17" s="5" t="s">
        <v>39</v>
      </c>
      <c r="S17" s="5" t="s">
        <v>39</v>
      </c>
      <c r="T17" s="5" t="s">
        <v>128</v>
      </c>
      <c r="U17" s="6" t="s">
        <v>40</v>
      </c>
      <c r="V17" s="6" t="s">
        <v>41</v>
      </c>
      <c r="W17" s="6" t="s">
        <v>42</v>
      </c>
      <c r="X17" s="6" t="s">
        <v>63</v>
      </c>
      <c r="Y17" s="6" t="s">
        <v>120</v>
      </c>
      <c r="Z17" s="6" t="s">
        <v>129</v>
      </c>
      <c r="AA17" s="6" t="s">
        <v>99</v>
      </c>
      <c r="AB17" s="7">
        <v>1</v>
      </c>
      <c r="AC17" s="7" t="s">
        <v>46</v>
      </c>
      <c r="AD17" s="6" t="s">
        <v>59</v>
      </c>
      <c r="AE17" s="6" t="s">
        <v>65</v>
      </c>
      <c r="AF17" s="6" t="s">
        <v>65</v>
      </c>
    </row>
    <row r="18" spans="1:32" x14ac:dyDescent="0.25">
      <c r="A18" s="8" t="s">
        <v>130</v>
      </c>
      <c r="B18" s="3" t="s">
        <v>33</v>
      </c>
      <c r="C18" s="3">
        <v>2</v>
      </c>
      <c r="D18" s="3" t="s">
        <v>34</v>
      </c>
      <c r="E18" s="4" t="s">
        <v>36</v>
      </c>
      <c r="F18" s="4" t="s">
        <v>35</v>
      </c>
      <c r="G18" s="4" t="s">
        <v>36</v>
      </c>
      <c r="H18" s="3" t="s">
        <v>36</v>
      </c>
      <c r="I18" s="3" t="s">
        <v>36</v>
      </c>
      <c r="J18" s="3" t="s">
        <v>36</v>
      </c>
      <c r="K18" s="3" t="s">
        <v>36</v>
      </c>
      <c r="L18" s="3" t="s">
        <v>36</v>
      </c>
      <c r="M18" s="3" t="s">
        <v>36</v>
      </c>
      <c r="N18" s="9" t="s">
        <v>130</v>
      </c>
      <c r="O18" s="5" t="s">
        <v>131</v>
      </c>
      <c r="P18" s="5" t="s">
        <v>132</v>
      </c>
      <c r="Q18" s="5" t="s">
        <v>39</v>
      </c>
      <c r="R18" s="5" t="s">
        <v>39</v>
      </c>
      <c r="S18" s="5" t="s">
        <v>39</v>
      </c>
      <c r="T18" s="5" t="s">
        <v>132</v>
      </c>
      <c r="U18" s="6" t="s">
        <v>40</v>
      </c>
      <c r="V18" s="6" t="s">
        <v>41</v>
      </c>
      <c r="W18" s="6" t="s">
        <v>42</v>
      </c>
      <c r="X18" s="6" t="s">
        <v>63</v>
      </c>
      <c r="Y18" s="6" t="s">
        <v>120</v>
      </c>
      <c r="Z18" s="6" t="s">
        <v>133</v>
      </c>
      <c r="AA18" s="6" t="s">
        <v>99</v>
      </c>
      <c r="AB18" s="7">
        <v>1</v>
      </c>
      <c r="AC18" s="7" t="s">
        <v>46</v>
      </c>
      <c r="AD18" s="6" t="s">
        <v>59</v>
      </c>
      <c r="AE18" s="6" t="s">
        <v>65</v>
      </c>
      <c r="AF18" s="6" t="s">
        <v>65</v>
      </c>
    </row>
    <row r="19" spans="1:32" x14ac:dyDescent="0.25">
      <c r="A19" s="8" t="s">
        <v>134</v>
      </c>
      <c r="B19" s="3" t="s">
        <v>33</v>
      </c>
      <c r="C19" s="3">
        <v>2</v>
      </c>
      <c r="D19" s="3" t="s">
        <v>34</v>
      </c>
      <c r="E19" s="4" t="s">
        <v>36</v>
      </c>
      <c r="F19" s="4" t="s">
        <v>35</v>
      </c>
      <c r="G19" s="4" t="s">
        <v>36</v>
      </c>
      <c r="H19" s="3" t="s">
        <v>36</v>
      </c>
      <c r="I19" s="3" t="s">
        <v>36</v>
      </c>
      <c r="J19" s="3" t="s">
        <v>36</v>
      </c>
      <c r="K19" s="3" t="s">
        <v>36</v>
      </c>
      <c r="L19" s="3" t="s">
        <v>36</v>
      </c>
      <c r="M19" s="3" t="s">
        <v>36</v>
      </c>
      <c r="N19" s="9" t="s">
        <v>134</v>
      </c>
      <c r="O19" s="5" t="s">
        <v>135</v>
      </c>
      <c r="P19" s="5" t="s">
        <v>136</v>
      </c>
      <c r="Q19" s="5" t="s">
        <v>39</v>
      </c>
      <c r="R19" s="5" t="s">
        <v>39</v>
      </c>
      <c r="S19" s="5" t="s">
        <v>39</v>
      </c>
      <c r="T19" s="5" t="s">
        <v>136</v>
      </c>
      <c r="U19" s="6" t="s">
        <v>40</v>
      </c>
      <c r="V19" s="6" t="s">
        <v>41</v>
      </c>
      <c r="W19" s="6" t="s">
        <v>42</v>
      </c>
      <c r="X19" s="6" t="s">
        <v>137</v>
      </c>
      <c r="Y19" s="6" t="s">
        <v>120</v>
      </c>
      <c r="Z19" s="6" t="s">
        <v>93</v>
      </c>
      <c r="AA19" s="6" t="s">
        <v>99</v>
      </c>
      <c r="AB19" s="7">
        <v>1</v>
      </c>
      <c r="AC19" s="7" t="s">
        <v>46</v>
      </c>
      <c r="AD19" s="6" t="s">
        <v>59</v>
      </c>
      <c r="AE19" s="6" t="s">
        <v>65</v>
      </c>
      <c r="AF19" s="6" t="s">
        <v>65</v>
      </c>
    </row>
    <row r="20" spans="1:32" x14ac:dyDescent="0.25">
      <c r="A20" s="8" t="s">
        <v>138</v>
      </c>
      <c r="B20" s="3" t="s">
        <v>33</v>
      </c>
      <c r="C20" s="3">
        <v>2</v>
      </c>
      <c r="D20" s="3" t="s">
        <v>34</v>
      </c>
      <c r="E20" s="3" t="s">
        <v>36</v>
      </c>
      <c r="F20" s="3" t="s">
        <v>35</v>
      </c>
      <c r="G20" s="3" t="s">
        <v>36</v>
      </c>
      <c r="H20" s="3" t="s">
        <v>36</v>
      </c>
      <c r="I20" s="3" t="s">
        <v>36</v>
      </c>
      <c r="J20" s="3" t="s">
        <v>36</v>
      </c>
      <c r="K20" s="3" t="s">
        <v>36</v>
      </c>
      <c r="L20" s="3" t="s">
        <v>36</v>
      </c>
      <c r="M20" s="3" t="s">
        <v>36</v>
      </c>
      <c r="N20" s="9" t="s">
        <v>138</v>
      </c>
      <c r="O20" s="5" t="s">
        <v>139</v>
      </c>
      <c r="P20" s="5" t="s">
        <v>140</v>
      </c>
      <c r="Q20" s="5" t="s">
        <v>39</v>
      </c>
      <c r="R20" s="5" t="s">
        <v>39</v>
      </c>
      <c r="S20" s="5" t="s">
        <v>39</v>
      </c>
      <c r="T20" s="5" t="s">
        <v>140</v>
      </c>
      <c r="U20" s="6" t="s">
        <v>40</v>
      </c>
      <c r="V20" s="6" t="s">
        <v>41</v>
      </c>
      <c r="W20" s="6" t="s">
        <v>42</v>
      </c>
      <c r="X20" s="6" t="s">
        <v>141</v>
      </c>
      <c r="Y20" s="6" t="s">
        <v>120</v>
      </c>
      <c r="Z20" s="6" t="s">
        <v>142</v>
      </c>
      <c r="AA20" s="6" t="s">
        <v>99</v>
      </c>
      <c r="AB20" s="7">
        <v>1</v>
      </c>
      <c r="AC20" s="7" t="s">
        <v>46</v>
      </c>
      <c r="AD20" s="6" t="s">
        <v>59</v>
      </c>
      <c r="AE20" s="6" t="s">
        <v>65</v>
      </c>
      <c r="AF20" s="6" t="s">
        <v>65</v>
      </c>
    </row>
    <row r="21" spans="1:32" x14ac:dyDescent="0.25">
      <c r="A21" s="8" t="s">
        <v>143</v>
      </c>
      <c r="B21" s="3" t="s">
        <v>33</v>
      </c>
      <c r="C21" s="3">
        <v>2</v>
      </c>
      <c r="D21" s="3" t="s">
        <v>34</v>
      </c>
      <c r="E21" s="3" t="s">
        <v>36</v>
      </c>
      <c r="F21" s="3" t="s">
        <v>35</v>
      </c>
      <c r="G21" s="3" t="s">
        <v>36</v>
      </c>
      <c r="H21" s="3" t="s">
        <v>36</v>
      </c>
      <c r="I21" s="3" t="s">
        <v>36</v>
      </c>
      <c r="J21" s="3" t="s">
        <v>36</v>
      </c>
      <c r="K21" s="3" t="s">
        <v>36</v>
      </c>
      <c r="L21" s="3" t="s">
        <v>36</v>
      </c>
      <c r="M21" s="3" t="s">
        <v>36</v>
      </c>
      <c r="N21" s="9" t="s">
        <v>143</v>
      </c>
      <c r="O21" s="5" t="s">
        <v>144</v>
      </c>
      <c r="P21" s="5" t="s">
        <v>145</v>
      </c>
      <c r="Q21" s="5" t="s">
        <v>39</v>
      </c>
      <c r="R21" s="5" t="s">
        <v>39</v>
      </c>
      <c r="S21" s="5" t="s">
        <v>39</v>
      </c>
      <c r="T21" s="5" t="s">
        <v>145</v>
      </c>
      <c r="U21" s="6" t="s">
        <v>40</v>
      </c>
      <c r="V21" s="6" t="s">
        <v>41</v>
      </c>
      <c r="W21" s="6" t="s">
        <v>42</v>
      </c>
      <c r="X21" s="6" t="s">
        <v>141</v>
      </c>
      <c r="Y21" s="6" t="s">
        <v>120</v>
      </c>
      <c r="Z21" s="6" t="s">
        <v>142</v>
      </c>
      <c r="AA21" s="6" t="s">
        <v>99</v>
      </c>
      <c r="AB21" s="7">
        <v>1</v>
      </c>
      <c r="AC21" s="7" t="s">
        <v>46</v>
      </c>
      <c r="AD21" s="6" t="s">
        <v>59</v>
      </c>
      <c r="AE21" s="6" t="s">
        <v>65</v>
      </c>
      <c r="AF21" s="6" t="s">
        <v>65</v>
      </c>
    </row>
    <row r="22" spans="1:32" x14ac:dyDescent="0.25">
      <c r="A22" s="8" t="s">
        <v>146</v>
      </c>
      <c r="B22" s="3" t="s">
        <v>33</v>
      </c>
      <c r="C22" s="3">
        <v>2</v>
      </c>
      <c r="D22" s="3" t="s">
        <v>34</v>
      </c>
      <c r="E22" s="3" t="s">
        <v>36</v>
      </c>
      <c r="F22" s="3" t="s">
        <v>35</v>
      </c>
      <c r="G22" s="3" t="s">
        <v>36</v>
      </c>
      <c r="H22" s="3" t="s">
        <v>36</v>
      </c>
      <c r="I22" s="3" t="s">
        <v>36</v>
      </c>
      <c r="J22" s="3" t="s">
        <v>36</v>
      </c>
      <c r="K22" s="3" t="s">
        <v>36</v>
      </c>
      <c r="L22" s="3" t="s">
        <v>36</v>
      </c>
      <c r="M22" s="3" t="s">
        <v>36</v>
      </c>
      <c r="N22" s="9" t="s">
        <v>146</v>
      </c>
      <c r="O22" s="5" t="s">
        <v>147</v>
      </c>
      <c r="P22" s="5" t="s">
        <v>148</v>
      </c>
      <c r="Q22" s="5" t="s">
        <v>39</v>
      </c>
      <c r="R22" s="5" t="s">
        <v>39</v>
      </c>
      <c r="S22" s="5" t="s">
        <v>39</v>
      </c>
      <c r="T22" s="5" t="s">
        <v>148</v>
      </c>
      <c r="U22" s="6" t="s">
        <v>40</v>
      </c>
      <c r="V22" s="6" t="s">
        <v>41</v>
      </c>
      <c r="W22" s="6" t="s">
        <v>42</v>
      </c>
      <c r="X22" s="6" t="s">
        <v>149</v>
      </c>
      <c r="Y22" s="6" t="s">
        <v>120</v>
      </c>
      <c r="Z22" s="6" t="s">
        <v>150</v>
      </c>
      <c r="AA22" s="6" t="s">
        <v>99</v>
      </c>
      <c r="AB22" s="7">
        <v>1</v>
      </c>
      <c r="AC22" s="7" t="s">
        <v>46</v>
      </c>
      <c r="AD22" s="6" t="s">
        <v>59</v>
      </c>
      <c r="AE22" s="6" t="s">
        <v>65</v>
      </c>
      <c r="AF22" s="6" t="s">
        <v>65</v>
      </c>
    </row>
    <row r="23" spans="1:32" x14ac:dyDescent="0.25">
      <c r="A23" s="8" t="s">
        <v>151</v>
      </c>
      <c r="B23" s="3" t="s">
        <v>33</v>
      </c>
      <c r="C23" s="3">
        <v>2</v>
      </c>
      <c r="D23" s="3">
        <v>2.1</v>
      </c>
      <c r="E23" s="3" t="s">
        <v>36</v>
      </c>
      <c r="F23" s="3" t="s">
        <v>36</v>
      </c>
      <c r="G23" s="3" t="s">
        <v>36</v>
      </c>
      <c r="H23" s="3" t="s">
        <v>36</v>
      </c>
      <c r="I23" s="3" t="s">
        <v>36</v>
      </c>
      <c r="J23" s="3" t="s">
        <v>35</v>
      </c>
      <c r="K23" s="3" t="s">
        <v>36</v>
      </c>
      <c r="L23" s="3" t="s">
        <v>36</v>
      </c>
      <c r="M23" s="3" t="s">
        <v>36</v>
      </c>
      <c r="N23" s="9" t="s">
        <v>151</v>
      </c>
      <c r="O23" s="5" t="s">
        <v>152</v>
      </c>
      <c r="P23" s="5" t="s">
        <v>153</v>
      </c>
      <c r="Q23" s="5" t="s">
        <v>39</v>
      </c>
      <c r="R23" s="5" t="s">
        <v>39</v>
      </c>
      <c r="S23" s="5" t="s">
        <v>39</v>
      </c>
      <c r="T23" s="5" t="s">
        <v>153</v>
      </c>
      <c r="U23" s="6" t="s">
        <v>154</v>
      </c>
      <c r="V23" s="6" t="s">
        <v>155</v>
      </c>
      <c r="W23" s="6" t="s">
        <v>156</v>
      </c>
      <c r="X23" s="6" t="s">
        <v>157</v>
      </c>
      <c r="Y23" s="6" t="s">
        <v>158</v>
      </c>
      <c r="Z23" s="6" t="s">
        <v>80</v>
      </c>
      <c r="AA23" s="6" t="s">
        <v>159</v>
      </c>
      <c r="AB23" s="7">
        <v>1</v>
      </c>
      <c r="AC23" s="7" t="s">
        <v>46</v>
      </c>
      <c r="AD23" s="6" t="s">
        <v>160</v>
      </c>
      <c r="AE23" s="6" t="s">
        <v>65</v>
      </c>
      <c r="AF23" s="6" t="s">
        <v>65</v>
      </c>
    </row>
    <row r="24" spans="1:32" x14ac:dyDescent="0.25">
      <c r="A24" s="8" t="s">
        <v>161</v>
      </c>
      <c r="B24" s="3" t="s">
        <v>33</v>
      </c>
      <c r="C24" s="3">
        <v>2</v>
      </c>
      <c r="D24" s="3" t="s">
        <v>34</v>
      </c>
      <c r="E24" s="3" t="s">
        <v>36</v>
      </c>
      <c r="F24" s="3" t="s">
        <v>35</v>
      </c>
      <c r="G24" s="3" t="s">
        <v>36</v>
      </c>
      <c r="H24" s="3" t="s">
        <v>36</v>
      </c>
      <c r="I24" s="3" t="s">
        <v>36</v>
      </c>
      <c r="J24" s="3" t="s">
        <v>36</v>
      </c>
      <c r="K24" s="3" t="s">
        <v>36</v>
      </c>
      <c r="L24" s="3" t="s">
        <v>36</v>
      </c>
      <c r="M24" s="3" t="s">
        <v>36</v>
      </c>
      <c r="N24" s="5" t="s">
        <v>161</v>
      </c>
      <c r="O24" s="5" t="s">
        <v>162</v>
      </c>
      <c r="P24" s="5" t="s">
        <v>163</v>
      </c>
      <c r="Q24" s="5" t="s">
        <v>39</v>
      </c>
      <c r="R24" s="5" t="s">
        <v>39</v>
      </c>
      <c r="S24" s="5" t="s">
        <v>39</v>
      </c>
      <c r="T24" s="5" t="s">
        <v>163</v>
      </c>
      <c r="U24" s="6" t="s">
        <v>112</v>
      </c>
      <c r="V24" s="6" t="s">
        <v>42</v>
      </c>
      <c r="W24" s="6" t="s">
        <v>42</v>
      </c>
      <c r="X24" s="6" t="s">
        <v>63</v>
      </c>
      <c r="Y24" s="6" t="s">
        <v>113</v>
      </c>
      <c r="Z24" s="6" t="s">
        <v>164</v>
      </c>
      <c r="AA24" s="6" t="s">
        <v>115</v>
      </c>
      <c r="AB24" s="7">
        <v>1</v>
      </c>
      <c r="AC24" s="7" t="s">
        <v>116</v>
      </c>
      <c r="AD24" s="6" t="s">
        <v>47</v>
      </c>
      <c r="AE24" s="6" t="s">
        <v>48</v>
      </c>
      <c r="AF24" s="6" t="s">
        <v>48</v>
      </c>
    </row>
    <row r="25" spans="1:32" x14ac:dyDescent="0.25">
      <c r="A25" s="8" t="s">
        <v>165</v>
      </c>
      <c r="B25" s="3" t="s">
        <v>33</v>
      </c>
      <c r="C25" s="3">
        <v>2</v>
      </c>
      <c r="D25" s="3" t="s">
        <v>34</v>
      </c>
      <c r="E25" s="3" t="s">
        <v>36</v>
      </c>
      <c r="F25" s="3" t="s">
        <v>36</v>
      </c>
      <c r="G25" s="3" t="s">
        <v>35</v>
      </c>
      <c r="H25" s="3" t="s">
        <v>36</v>
      </c>
      <c r="I25" s="3" t="s">
        <v>36</v>
      </c>
      <c r="J25" s="3" t="s">
        <v>36</v>
      </c>
      <c r="K25" s="3" t="s">
        <v>36</v>
      </c>
      <c r="L25" s="3" t="s">
        <v>36</v>
      </c>
      <c r="M25" s="3" t="s">
        <v>36</v>
      </c>
      <c r="N25" s="9" t="s">
        <v>165</v>
      </c>
      <c r="O25" s="5" t="s">
        <v>166</v>
      </c>
      <c r="P25" s="5" t="s">
        <v>167</v>
      </c>
      <c r="Q25" s="5" t="s">
        <v>39</v>
      </c>
      <c r="R25" s="5" t="s">
        <v>39</v>
      </c>
      <c r="S25" s="5" t="s">
        <v>39</v>
      </c>
      <c r="T25" s="5" t="s">
        <v>167</v>
      </c>
      <c r="U25" s="6" t="s">
        <v>40</v>
      </c>
      <c r="V25" s="6" t="s">
        <v>41</v>
      </c>
      <c r="W25" s="6" t="s">
        <v>42</v>
      </c>
      <c r="X25" s="6" t="s">
        <v>168</v>
      </c>
      <c r="Y25" s="6" t="s">
        <v>120</v>
      </c>
      <c r="Z25" s="6" t="s">
        <v>169</v>
      </c>
      <c r="AA25" s="6" t="s">
        <v>159</v>
      </c>
      <c r="AB25" s="7">
        <v>1</v>
      </c>
      <c r="AC25" s="7" t="s">
        <v>46</v>
      </c>
      <c r="AD25" s="6" t="s">
        <v>170</v>
      </c>
      <c r="AE25" s="6" t="s">
        <v>65</v>
      </c>
      <c r="AF25" s="6" t="s">
        <v>65</v>
      </c>
    </row>
    <row r="26" spans="1:32" x14ac:dyDescent="0.25">
      <c r="A26" s="8" t="s">
        <v>171</v>
      </c>
      <c r="B26" s="4" t="s">
        <v>33</v>
      </c>
      <c r="C26" s="4">
        <v>2</v>
      </c>
      <c r="D26" s="4" t="s">
        <v>34</v>
      </c>
      <c r="E26" s="4" t="s">
        <v>36</v>
      </c>
      <c r="F26" s="4" t="s">
        <v>35</v>
      </c>
      <c r="G26" s="4" t="s">
        <v>36</v>
      </c>
      <c r="H26" s="3" t="s">
        <v>36</v>
      </c>
      <c r="I26" s="3" t="s">
        <v>36</v>
      </c>
      <c r="J26" s="3" t="s">
        <v>36</v>
      </c>
      <c r="K26" s="3" t="s">
        <v>36</v>
      </c>
      <c r="L26" s="3" t="s">
        <v>36</v>
      </c>
      <c r="M26" s="3" t="s">
        <v>36</v>
      </c>
      <c r="N26" s="9" t="s">
        <v>171</v>
      </c>
      <c r="O26" s="5" t="s">
        <v>172</v>
      </c>
      <c r="P26" s="5" t="s">
        <v>173</v>
      </c>
      <c r="Q26" s="5" t="s">
        <v>39</v>
      </c>
      <c r="R26" s="5" t="s">
        <v>39</v>
      </c>
      <c r="S26" s="5" t="s">
        <v>39</v>
      </c>
      <c r="T26" s="5" t="s">
        <v>173</v>
      </c>
      <c r="U26" s="6" t="s">
        <v>40</v>
      </c>
      <c r="V26" s="6" t="s">
        <v>41</v>
      </c>
      <c r="W26" s="6" t="s">
        <v>42</v>
      </c>
      <c r="X26" s="6" t="s">
        <v>73</v>
      </c>
      <c r="Y26" s="6" t="s">
        <v>120</v>
      </c>
      <c r="Z26" s="6" t="s">
        <v>174</v>
      </c>
      <c r="AA26" s="6" t="s">
        <v>159</v>
      </c>
      <c r="AB26" s="7">
        <v>1</v>
      </c>
      <c r="AC26" s="7" t="s">
        <v>46</v>
      </c>
      <c r="AD26" s="6" t="s">
        <v>59</v>
      </c>
      <c r="AE26" s="6" t="s">
        <v>65</v>
      </c>
      <c r="AF26" s="6" t="s">
        <v>65</v>
      </c>
    </row>
    <row r="27" spans="1:32" x14ac:dyDescent="0.25">
      <c r="A27" s="8" t="s">
        <v>175</v>
      </c>
      <c r="B27" s="4" t="s">
        <v>176</v>
      </c>
      <c r="C27" s="4">
        <v>2</v>
      </c>
      <c r="D27" s="4" t="s">
        <v>34</v>
      </c>
      <c r="E27" s="4" t="s">
        <v>36</v>
      </c>
      <c r="F27" s="4" t="s">
        <v>35</v>
      </c>
      <c r="G27" s="4" t="s">
        <v>36</v>
      </c>
      <c r="H27" s="3" t="s">
        <v>36</v>
      </c>
      <c r="I27" s="3" t="s">
        <v>36</v>
      </c>
      <c r="J27" s="3" t="s">
        <v>36</v>
      </c>
      <c r="K27" s="3" t="s">
        <v>36</v>
      </c>
      <c r="L27" s="3" t="s">
        <v>36</v>
      </c>
      <c r="M27" s="3" t="s">
        <v>36</v>
      </c>
      <c r="N27" s="5" t="s">
        <v>175</v>
      </c>
      <c r="O27" s="5" t="s">
        <v>177</v>
      </c>
      <c r="P27" s="5" t="s">
        <v>178</v>
      </c>
      <c r="Q27" s="5" t="s">
        <v>39</v>
      </c>
      <c r="R27" s="5" t="s">
        <v>39</v>
      </c>
      <c r="S27" s="5" t="s">
        <v>39</v>
      </c>
      <c r="T27" s="5" t="s">
        <v>178</v>
      </c>
      <c r="U27" s="6" t="s">
        <v>40</v>
      </c>
      <c r="V27" s="6" t="s">
        <v>41</v>
      </c>
      <c r="W27" s="6" t="s">
        <v>42</v>
      </c>
      <c r="X27" s="6" t="s">
        <v>73</v>
      </c>
      <c r="Y27" s="6" t="s">
        <v>120</v>
      </c>
      <c r="Z27" s="6" t="s">
        <v>44</v>
      </c>
      <c r="AA27" s="6" t="s">
        <v>159</v>
      </c>
      <c r="AB27" s="7"/>
      <c r="AC27" s="7"/>
      <c r="AD27" s="6" t="s">
        <v>59</v>
      </c>
      <c r="AE27" s="6"/>
      <c r="AF27" s="6"/>
    </row>
    <row r="28" spans="1:32" x14ac:dyDescent="0.25">
      <c r="A28" s="8" t="s">
        <v>179</v>
      </c>
      <c r="B28" s="4" t="s">
        <v>33</v>
      </c>
      <c r="C28" s="4">
        <v>2</v>
      </c>
      <c r="D28" s="4" t="s">
        <v>34</v>
      </c>
      <c r="E28" s="4" t="s">
        <v>36</v>
      </c>
      <c r="F28" s="4" t="s">
        <v>35</v>
      </c>
      <c r="G28" s="4" t="s">
        <v>36</v>
      </c>
      <c r="H28" s="3" t="s">
        <v>36</v>
      </c>
      <c r="I28" s="3" t="s">
        <v>36</v>
      </c>
      <c r="J28" s="3" t="s">
        <v>36</v>
      </c>
      <c r="K28" s="3" t="s">
        <v>36</v>
      </c>
      <c r="L28" s="3" t="s">
        <v>36</v>
      </c>
      <c r="M28" s="3" t="s">
        <v>36</v>
      </c>
      <c r="N28" s="9" t="s">
        <v>179</v>
      </c>
      <c r="O28" s="5" t="s">
        <v>180</v>
      </c>
      <c r="P28" s="5" t="s">
        <v>181</v>
      </c>
      <c r="Q28" s="5" t="s">
        <v>39</v>
      </c>
      <c r="R28" s="5" t="s">
        <v>39</v>
      </c>
      <c r="S28" s="5" t="s">
        <v>39</v>
      </c>
      <c r="T28" s="5" t="s">
        <v>181</v>
      </c>
      <c r="U28" s="6" t="s">
        <v>40</v>
      </c>
      <c r="V28" s="6" t="s">
        <v>41</v>
      </c>
      <c r="W28" s="6" t="s">
        <v>42</v>
      </c>
      <c r="X28" s="6" t="s">
        <v>73</v>
      </c>
      <c r="Y28" s="6" t="s">
        <v>120</v>
      </c>
      <c r="Z28" s="6" t="s">
        <v>74</v>
      </c>
      <c r="AA28" s="6" t="s">
        <v>159</v>
      </c>
      <c r="AB28" s="7">
        <v>1</v>
      </c>
      <c r="AC28" s="7" t="s">
        <v>46</v>
      </c>
      <c r="AD28" s="6" t="s">
        <v>59</v>
      </c>
      <c r="AE28" s="6" t="s">
        <v>65</v>
      </c>
      <c r="AF28" s="6" t="s">
        <v>65</v>
      </c>
    </row>
    <row r="29" spans="1:32" x14ac:dyDescent="0.25">
      <c r="A29" s="8" t="s">
        <v>182</v>
      </c>
      <c r="B29" s="4" t="s">
        <v>33</v>
      </c>
      <c r="C29" s="4">
        <v>2</v>
      </c>
      <c r="D29" s="4" t="s">
        <v>34</v>
      </c>
      <c r="E29" s="4" t="s">
        <v>36</v>
      </c>
      <c r="F29" s="4" t="s">
        <v>35</v>
      </c>
      <c r="G29" s="4" t="s">
        <v>36</v>
      </c>
      <c r="H29" s="3" t="s">
        <v>36</v>
      </c>
      <c r="I29" s="3" t="s">
        <v>36</v>
      </c>
      <c r="J29" s="3" t="s">
        <v>36</v>
      </c>
      <c r="K29" s="3" t="s">
        <v>36</v>
      </c>
      <c r="L29" s="3" t="s">
        <v>36</v>
      </c>
      <c r="M29" s="3" t="s">
        <v>36</v>
      </c>
      <c r="N29" s="9" t="s">
        <v>182</v>
      </c>
      <c r="O29" s="5" t="s">
        <v>183</v>
      </c>
      <c r="P29" s="5" t="s">
        <v>184</v>
      </c>
      <c r="Q29" s="5" t="s">
        <v>39</v>
      </c>
      <c r="R29" s="5" t="s">
        <v>39</v>
      </c>
      <c r="S29" s="5" t="s">
        <v>39</v>
      </c>
      <c r="T29" s="5" t="s">
        <v>184</v>
      </c>
      <c r="U29" s="6" t="s">
        <v>40</v>
      </c>
      <c r="V29" s="6" t="s">
        <v>41</v>
      </c>
      <c r="W29" s="6" t="s">
        <v>42</v>
      </c>
      <c r="X29" s="6" t="s">
        <v>73</v>
      </c>
      <c r="Y29" s="6" t="s">
        <v>120</v>
      </c>
      <c r="Z29" s="6" t="s">
        <v>93</v>
      </c>
      <c r="AA29" s="6" t="s">
        <v>159</v>
      </c>
      <c r="AB29" s="7">
        <v>1</v>
      </c>
      <c r="AC29" s="7" t="s">
        <v>46</v>
      </c>
      <c r="AD29" s="6" t="s">
        <v>59</v>
      </c>
      <c r="AE29" s="6" t="s">
        <v>65</v>
      </c>
      <c r="AF29" s="6" t="s">
        <v>65</v>
      </c>
    </row>
    <row r="30" spans="1:32" x14ac:dyDescent="0.25">
      <c r="A30" s="8" t="s">
        <v>185</v>
      </c>
      <c r="B30" s="4" t="s">
        <v>33</v>
      </c>
      <c r="C30" s="4">
        <v>2</v>
      </c>
      <c r="D30" s="4" t="s">
        <v>34</v>
      </c>
      <c r="E30" s="4" t="s">
        <v>36</v>
      </c>
      <c r="F30" s="4" t="s">
        <v>35</v>
      </c>
      <c r="G30" s="4" t="s">
        <v>36</v>
      </c>
      <c r="H30" s="3" t="s">
        <v>36</v>
      </c>
      <c r="I30" s="3" t="s">
        <v>36</v>
      </c>
      <c r="J30" s="3" t="s">
        <v>36</v>
      </c>
      <c r="K30" s="3" t="s">
        <v>36</v>
      </c>
      <c r="L30" s="3" t="s">
        <v>36</v>
      </c>
      <c r="M30" s="3" t="s">
        <v>36</v>
      </c>
      <c r="N30" s="9" t="s">
        <v>185</v>
      </c>
      <c r="O30" s="5" t="s">
        <v>186</v>
      </c>
      <c r="P30" s="5" t="s">
        <v>187</v>
      </c>
      <c r="Q30" s="5" t="s">
        <v>39</v>
      </c>
      <c r="R30" s="5" t="s">
        <v>39</v>
      </c>
      <c r="S30" s="5" t="s">
        <v>39</v>
      </c>
      <c r="T30" s="5" t="s">
        <v>187</v>
      </c>
      <c r="U30" s="6" t="s">
        <v>40</v>
      </c>
      <c r="V30" s="6" t="s">
        <v>41</v>
      </c>
      <c r="W30" s="6" t="s">
        <v>42</v>
      </c>
      <c r="X30" s="6" t="s">
        <v>73</v>
      </c>
      <c r="Y30" s="6" t="s">
        <v>120</v>
      </c>
      <c r="Z30" s="6" t="s">
        <v>129</v>
      </c>
      <c r="AA30" s="6" t="s">
        <v>159</v>
      </c>
      <c r="AB30" s="7">
        <v>1</v>
      </c>
      <c r="AC30" s="7" t="s">
        <v>46</v>
      </c>
      <c r="AD30" s="6" t="s">
        <v>59</v>
      </c>
      <c r="AE30" s="6" t="s">
        <v>65</v>
      </c>
      <c r="AF30" s="6" t="s">
        <v>65</v>
      </c>
    </row>
    <row r="31" spans="1:32" x14ac:dyDescent="0.25">
      <c r="A31" s="8" t="s">
        <v>188</v>
      </c>
      <c r="B31" s="4" t="s">
        <v>33</v>
      </c>
      <c r="C31" s="4">
        <v>2</v>
      </c>
      <c r="D31" s="4" t="s">
        <v>34</v>
      </c>
      <c r="E31" s="4" t="s">
        <v>36</v>
      </c>
      <c r="F31" s="4" t="s">
        <v>35</v>
      </c>
      <c r="G31" s="4" t="s">
        <v>36</v>
      </c>
      <c r="H31" s="3" t="s">
        <v>36</v>
      </c>
      <c r="I31" s="3" t="s">
        <v>36</v>
      </c>
      <c r="J31" s="3" t="s">
        <v>36</v>
      </c>
      <c r="K31" s="3" t="s">
        <v>36</v>
      </c>
      <c r="L31" s="3" t="s">
        <v>36</v>
      </c>
      <c r="M31" s="3" t="s">
        <v>36</v>
      </c>
      <c r="N31" s="9" t="s">
        <v>188</v>
      </c>
      <c r="O31" s="5" t="s">
        <v>189</v>
      </c>
      <c r="P31" s="5" t="s">
        <v>190</v>
      </c>
      <c r="Q31" s="5" t="s">
        <v>39</v>
      </c>
      <c r="R31" s="5" t="s">
        <v>39</v>
      </c>
      <c r="S31" s="5" t="s">
        <v>39</v>
      </c>
      <c r="T31" s="5" t="s">
        <v>190</v>
      </c>
      <c r="U31" s="6" t="s">
        <v>112</v>
      </c>
      <c r="V31" s="6" t="s">
        <v>42</v>
      </c>
      <c r="W31" s="6" t="s">
        <v>42</v>
      </c>
      <c r="X31" s="6" t="s">
        <v>63</v>
      </c>
      <c r="Y31" s="6" t="s">
        <v>113</v>
      </c>
      <c r="Z31" s="6" t="s">
        <v>44</v>
      </c>
      <c r="AA31" s="6" t="s">
        <v>115</v>
      </c>
      <c r="AB31" s="7">
        <v>1</v>
      </c>
      <c r="AC31" s="7" t="s">
        <v>46</v>
      </c>
      <c r="AD31" s="6">
        <v>0.38</v>
      </c>
      <c r="AE31" s="6" t="s">
        <v>65</v>
      </c>
      <c r="AF31" s="6" t="s">
        <v>65</v>
      </c>
    </row>
    <row r="32" spans="1:32" x14ac:dyDescent="0.25">
      <c r="A32" s="8" t="s">
        <v>191</v>
      </c>
      <c r="B32" s="4" t="s">
        <v>33</v>
      </c>
      <c r="C32" s="4">
        <v>2</v>
      </c>
      <c r="D32" s="4" t="s">
        <v>34</v>
      </c>
      <c r="E32" s="4" t="s">
        <v>36</v>
      </c>
      <c r="F32" s="4" t="s">
        <v>35</v>
      </c>
      <c r="G32" s="4" t="s">
        <v>36</v>
      </c>
      <c r="H32" s="3" t="s">
        <v>36</v>
      </c>
      <c r="I32" s="3" t="s">
        <v>36</v>
      </c>
      <c r="J32" s="3" t="s">
        <v>36</v>
      </c>
      <c r="K32" s="3" t="s">
        <v>36</v>
      </c>
      <c r="L32" s="3" t="s">
        <v>36</v>
      </c>
      <c r="M32" s="3" t="s">
        <v>36</v>
      </c>
      <c r="N32" s="9" t="s">
        <v>191</v>
      </c>
      <c r="O32" s="5" t="s">
        <v>192</v>
      </c>
      <c r="P32" s="5" t="s">
        <v>193</v>
      </c>
      <c r="Q32" s="5" t="s">
        <v>39</v>
      </c>
      <c r="R32" s="5" t="s">
        <v>39</v>
      </c>
      <c r="S32" s="5" t="s">
        <v>39</v>
      </c>
      <c r="T32" s="5" t="s">
        <v>193</v>
      </c>
      <c r="U32" s="6" t="s">
        <v>112</v>
      </c>
      <c r="V32" s="6" t="s">
        <v>42</v>
      </c>
      <c r="W32" s="6" t="s">
        <v>42</v>
      </c>
      <c r="X32" s="6" t="s">
        <v>73</v>
      </c>
      <c r="Y32" s="6" t="s">
        <v>113</v>
      </c>
      <c r="Z32" s="6" t="s">
        <v>194</v>
      </c>
      <c r="AA32" s="6" t="s">
        <v>115</v>
      </c>
      <c r="AB32" s="7">
        <v>1</v>
      </c>
      <c r="AC32" s="7" t="s">
        <v>46</v>
      </c>
      <c r="AD32" s="6" t="s">
        <v>47</v>
      </c>
      <c r="AE32" s="6" t="s">
        <v>65</v>
      </c>
      <c r="AF32" s="6" t="s">
        <v>65</v>
      </c>
    </row>
    <row r="33" spans="1:32" x14ac:dyDescent="0.25">
      <c r="A33" s="8" t="s">
        <v>195</v>
      </c>
      <c r="B33" s="4" t="s">
        <v>33</v>
      </c>
      <c r="C33" s="4">
        <v>2</v>
      </c>
      <c r="D33" s="4" t="s">
        <v>34</v>
      </c>
      <c r="E33" s="4" t="s">
        <v>36</v>
      </c>
      <c r="F33" s="4" t="s">
        <v>35</v>
      </c>
      <c r="G33" s="4" t="s">
        <v>36</v>
      </c>
      <c r="H33" s="3" t="s">
        <v>36</v>
      </c>
      <c r="I33" s="3" t="s">
        <v>36</v>
      </c>
      <c r="J33" s="3" t="s">
        <v>36</v>
      </c>
      <c r="K33" s="3" t="s">
        <v>36</v>
      </c>
      <c r="L33" s="3" t="s">
        <v>36</v>
      </c>
      <c r="M33" s="3" t="s">
        <v>36</v>
      </c>
      <c r="N33" s="5" t="s">
        <v>195</v>
      </c>
      <c r="O33" s="5" t="s">
        <v>196</v>
      </c>
      <c r="P33" s="5" t="s">
        <v>197</v>
      </c>
      <c r="Q33" s="5" t="s">
        <v>39</v>
      </c>
      <c r="R33" s="5" t="s">
        <v>39</v>
      </c>
      <c r="S33" s="5" t="s">
        <v>39</v>
      </c>
      <c r="T33" s="5" t="s">
        <v>197</v>
      </c>
      <c r="U33" s="6" t="s">
        <v>112</v>
      </c>
      <c r="V33" s="6" t="s">
        <v>42</v>
      </c>
      <c r="W33" s="6" t="s">
        <v>42</v>
      </c>
      <c r="X33" s="6" t="s">
        <v>73</v>
      </c>
      <c r="Y33" s="6" t="s">
        <v>113</v>
      </c>
      <c r="Z33" s="6" t="s">
        <v>113</v>
      </c>
      <c r="AA33" s="6" t="s">
        <v>115</v>
      </c>
      <c r="AB33" s="7"/>
      <c r="AC33" s="7" t="s">
        <v>46</v>
      </c>
      <c r="AD33" s="6" t="s">
        <v>47</v>
      </c>
      <c r="AE33" s="6" t="s">
        <v>48</v>
      </c>
      <c r="AF33" s="6" t="s">
        <v>48</v>
      </c>
    </row>
    <row r="34" spans="1:32" x14ac:dyDescent="0.25">
      <c r="A34" s="8" t="s">
        <v>198</v>
      </c>
      <c r="B34" s="4" t="s">
        <v>33</v>
      </c>
      <c r="C34" s="4">
        <v>2</v>
      </c>
      <c r="D34" s="4" t="s">
        <v>34</v>
      </c>
      <c r="E34" s="4" t="s">
        <v>35</v>
      </c>
      <c r="F34" s="4" t="s">
        <v>36</v>
      </c>
      <c r="G34" s="4" t="s">
        <v>36</v>
      </c>
      <c r="H34" s="3" t="s">
        <v>36</v>
      </c>
      <c r="I34" s="3" t="s">
        <v>36</v>
      </c>
      <c r="J34" s="3" t="s">
        <v>36</v>
      </c>
      <c r="K34" s="3" t="s">
        <v>36</v>
      </c>
      <c r="L34" s="3" t="s">
        <v>36</v>
      </c>
      <c r="M34" s="3" t="s">
        <v>36</v>
      </c>
      <c r="N34" s="9" t="s">
        <v>198</v>
      </c>
      <c r="O34" s="5" t="s">
        <v>199</v>
      </c>
      <c r="P34" s="5" t="s">
        <v>200</v>
      </c>
      <c r="Q34" s="5" t="s">
        <v>39</v>
      </c>
      <c r="R34" s="5" t="s">
        <v>39</v>
      </c>
      <c r="S34" s="5" t="s">
        <v>39</v>
      </c>
      <c r="T34" s="5" t="s">
        <v>200</v>
      </c>
      <c r="U34" s="6" t="s">
        <v>201</v>
      </c>
      <c r="V34" s="6" t="s">
        <v>202</v>
      </c>
      <c r="W34" s="6" t="s">
        <v>202</v>
      </c>
      <c r="X34" s="6" t="s">
        <v>203</v>
      </c>
      <c r="Y34" s="6" t="s">
        <v>113</v>
      </c>
      <c r="Z34" s="6" t="s">
        <v>204</v>
      </c>
      <c r="AA34" s="6" t="s">
        <v>115</v>
      </c>
      <c r="AB34" s="7">
        <v>1</v>
      </c>
      <c r="AC34" s="7" t="s">
        <v>46</v>
      </c>
      <c r="AD34" s="6" t="s">
        <v>205</v>
      </c>
      <c r="AE34" s="6" t="s">
        <v>206</v>
      </c>
      <c r="AF34" s="6" t="s">
        <v>206</v>
      </c>
    </row>
    <row r="35" spans="1:32" x14ac:dyDescent="0.25">
      <c r="A35" s="8" t="s">
        <v>207</v>
      </c>
      <c r="B35" s="4" t="s">
        <v>176</v>
      </c>
      <c r="C35" s="4">
        <v>2</v>
      </c>
      <c r="D35" s="4" t="s">
        <v>34</v>
      </c>
      <c r="E35" s="4" t="s">
        <v>36</v>
      </c>
      <c r="F35" s="4" t="s">
        <v>35</v>
      </c>
      <c r="G35" s="4" t="s">
        <v>36</v>
      </c>
      <c r="H35" s="3" t="s">
        <v>36</v>
      </c>
      <c r="I35" s="3" t="s">
        <v>36</v>
      </c>
      <c r="J35" s="3" t="s">
        <v>36</v>
      </c>
      <c r="K35" s="3" t="s">
        <v>36</v>
      </c>
      <c r="L35" s="3" t="s">
        <v>36</v>
      </c>
      <c r="M35" s="3" t="s">
        <v>36</v>
      </c>
      <c r="N35" s="5" t="s">
        <v>207</v>
      </c>
      <c r="O35" s="5" t="s">
        <v>208</v>
      </c>
      <c r="P35" s="5" t="s">
        <v>209</v>
      </c>
      <c r="Q35" s="5" t="s">
        <v>39</v>
      </c>
      <c r="R35" s="5" t="s">
        <v>39</v>
      </c>
      <c r="S35" s="5" t="s">
        <v>39</v>
      </c>
      <c r="T35" s="5" t="s">
        <v>209</v>
      </c>
      <c r="U35" s="6" t="s">
        <v>112</v>
      </c>
      <c r="V35" s="6" t="s">
        <v>42</v>
      </c>
      <c r="W35" s="6" t="s">
        <v>42</v>
      </c>
      <c r="X35" s="6" t="s">
        <v>73</v>
      </c>
      <c r="Y35" s="6" t="s">
        <v>113</v>
      </c>
      <c r="Z35" s="6" t="s">
        <v>210</v>
      </c>
      <c r="AA35" s="6" t="s">
        <v>115</v>
      </c>
      <c r="AB35" s="7"/>
      <c r="AC35" s="7"/>
      <c r="AD35" s="6" t="s">
        <v>59</v>
      </c>
      <c r="AE35" s="6" t="s">
        <v>65</v>
      </c>
      <c r="AF35" s="6" t="s">
        <v>65</v>
      </c>
    </row>
    <row r="36" spans="1:32" x14ac:dyDescent="0.25">
      <c r="A36" s="8" t="s">
        <v>211</v>
      </c>
      <c r="B36" s="4" t="s">
        <v>176</v>
      </c>
      <c r="C36" s="4">
        <v>2</v>
      </c>
      <c r="D36" s="4" t="s">
        <v>34</v>
      </c>
      <c r="E36" s="4" t="s">
        <v>36</v>
      </c>
      <c r="F36" s="4" t="s">
        <v>35</v>
      </c>
      <c r="G36" s="4" t="s">
        <v>36</v>
      </c>
      <c r="H36" s="3" t="s">
        <v>36</v>
      </c>
      <c r="I36" s="3" t="s">
        <v>36</v>
      </c>
      <c r="J36" s="3" t="s">
        <v>36</v>
      </c>
      <c r="K36" s="3" t="s">
        <v>36</v>
      </c>
      <c r="L36" s="3" t="s">
        <v>36</v>
      </c>
      <c r="M36" s="3" t="s">
        <v>36</v>
      </c>
      <c r="N36" s="5" t="s">
        <v>211</v>
      </c>
      <c r="O36" s="5" t="s">
        <v>212</v>
      </c>
      <c r="P36" s="5" t="s">
        <v>213</v>
      </c>
      <c r="Q36" s="5" t="s">
        <v>39</v>
      </c>
      <c r="R36" s="5" t="s">
        <v>39</v>
      </c>
      <c r="S36" s="5" t="s">
        <v>39</v>
      </c>
      <c r="T36" s="5" t="s">
        <v>213</v>
      </c>
      <c r="U36" s="6" t="s">
        <v>112</v>
      </c>
      <c r="V36" s="6" t="s">
        <v>42</v>
      </c>
      <c r="W36" s="6" t="s">
        <v>42</v>
      </c>
      <c r="X36" s="6" t="s">
        <v>73</v>
      </c>
      <c r="Y36" s="6" t="s">
        <v>113</v>
      </c>
      <c r="Z36" s="6" t="s">
        <v>214</v>
      </c>
      <c r="AA36" s="6" t="s">
        <v>115</v>
      </c>
      <c r="AB36" s="7"/>
      <c r="AC36" s="7"/>
      <c r="AD36" s="6" t="s">
        <v>47</v>
      </c>
      <c r="AE36" s="6" t="s">
        <v>65</v>
      </c>
      <c r="AF36" s="6" t="s">
        <v>65</v>
      </c>
    </row>
    <row r="37" spans="1:32" x14ac:dyDescent="0.25">
      <c r="A37" s="8" t="s">
        <v>215</v>
      </c>
      <c r="B37" s="4" t="s">
        <v>33</v>
      </c>
      <c r="C37" s="4">
        <v>2</v>
      </c>
      <c r="D37" s="4" t="s">
        <v>34</v>
      </c>
      <c r="E37" s="4" t="s">
        <v>36</v>
      </c>
      <c r="F37" s="4" t="s">
        <v>35</v>
      </c>
      <c r="G37" s="4" t="s">
        <v>36</v>
      </c>
      <c r="H37" s="3" t="s">
        <v>36</v>
      </c>
      <c r="I37" s="3" t="s">
        <v>36</v>
      </c>
      <c r="J37" s="3" t="s">
        <v>36</v>
      </c>
      <c r="K37" s="3" t="s">
        <v>36</v>
      </c>
      <c r="L37" s="3" t="s">
        <v>36</v>
      </c>
      <c r="M37" s="3" t="s">
        <v>36</v>
      </c>
      <c r="N37" s="9" t="s">
        <v>215</v>
      </c>
      <c r="O37" s="5" t="s">
        <v>216</v>
      </c>
      <c r="P37" s="5" t="s">
        <v>217</v>
      </c>
      <c r="Q37" s="5" t="s">
        <v>39</v>
      </c>
      <c r="R37" s="5" t="s">
        <v>39</v>
      </c>
      <c r="S37" s="5" t="s">
        <v>39</v>
      </c>
      <c r="T37" s="5" t="s">
        <v>217</v>
      </c>
      <c r="U37" s="6" t="s">
        <v>112</v>
      </c>
      <c r="V37" s="6" t="s">
        <v>42</v>
      </c>
      <c r="W37" s="6" t="s">
        <v>42</v>
      </c>
      <c r="X37" s="6" t="s">
        <v>73</v>
      </c>
      <c r="Y37" s="6" t="s">
        <v>113</v>
      </c>
      <c r="Z37" s="6" t="s">
        <v>108</v>
      </c>
      <c r="AA37" s="6" t="s">
        <v>115</v>
      </c>
      <c r="AB37" s="7">
        <v>1</v>
      </c>
      <c r="AC37" s="7" t="s">
        <v>46</v>
      </c>
      <c r="AD37" s="6" t="s">
        <v>47</v>
      </c>
      <c r="AE37" s="6" t="s">
        <v>65</v>
      </c>
      <c r="AF37" s="6" t="s">
        <v>65</v>
      </c>
    </row>
    <row r="38" spans="1:32" x14ac:dyDescent="0.25">
      <c r="A38" s="8" t="s">
        <v>218</v>
      </c>
      <c r="B38" s="4" t="s">
        <v>33</v>
      </c>
      <c r="C38" s="4">
        <v>2</v>
      </c>
      <c r="D38" s="4" t="s">
        <v>34</v>
      </c>
      <c r="E38" s="4" t="s">
        <v>36</v>
      </c>
      <c r="F38" s="4" t="s">
        <v>36</v>
      </c>
      <c r="G38" s="4" t="s">
        <v>36</v>
      </c>
      <c r="H38" s="3" t="s">
        <v>36</v>
      </c>
      <c r="I38" s="3" t="s">
        <v>36</v>
      </c>
      <c r="J38" s="3" t="s">
        <v>36</v>
      </c>
      <c r="K38" s="3" t="s">
        <v>36</v>
      </c>
      <c r="L38" s="3" t="s">
        <v>36</v>
      </c>
      <c r="M38" s="3" t="s">
        <v>35</v>
      </c>
      <c r="N38" s="9" t="s">
        <v>218</v>
      </c>
      <c r="O38" s="5" t="s">
        <v>219</v>
      </c>
      <c r="P38" s="5" t="s">
        <v>220</v>
      </c>
      <c r="Q38" s="5" t="s">
        <v>39</v>
      </c>
      <c r="R38" s="5" t="s">
        <v>39</v>
      </c>
      <c r="S38" s="5" t="s">
        <v>39</v>
      </c>
      <c r="T38" s="5" t="s">
        <v>220</v>
      </c>
      <c r="U38" s="6" t="s">
        <v>40</v>
      </c>
      <c r="V38" s="6" t="s">
        <v>41</v>
      </c>
      <c r="W38" s="6" t="s">
        <v>42</v>
      </c>
      <c r="X38" s="6" t="s">
        <v>63</v>
      </c>
      <c r="Y38" s="6" t="s">
        <v>120</v>
      </c>
      <c r="Z38" s="6" t="s">
        <v>93</v>
      </c>
      <c r="AA38" s="6" t="s">
        <v>159</v>
      </c>
      <c r="AB38" s="7">
        <v>1</v>
      </c>
      <c r="AC38" s="7" t="s">
        <v>46</v>
      </c>
      <c r="AD38" s="6" t="s">
        <v>75</v>
      </c>
      <c r="AE38" s="6" t="s">
        <v>65</v>
      </c>
      <c r="AF38" s="6" t="s">
        <v>65</v>
      </c>
    </row>
    <row r="39" spans="1:32" x14ac:dyDescent="0.25">
      <c r="A39" s="8" t="s">
        <v>221</v>
      </c>
      <c r="B39" s="4" t="s">
        <v>33</v>
      </c>
      <c r="C39" s="4">
        <v>2</v>
      </c>
      <c r="D39" s="4" t="s">
        <v>34</v>
      </c>
      <c r="E39" s="4" t="s">
        <v>36</v>
      </c>
      <c r="F39" s="4" t="s">
        <v>35</v>
      </c>
      <c r="G39" s="4" t="s">
        <v>36</v>
      </c>
      <c r="H39" s="3" t="s">
        <v>36</v>
      </c>
      <c r="I39" s="3" t="s">
        <v>36</v>
      </c>
      <c r="J39" s="3" t="s">
        <v>36</v>
      </c>
      <c r="K39" s="3" t="s">
        <v>36</v>
      </c>
      <c r="L39" s="3" t="s">
        <v>36</v>
      </c>
      <c r="M39" s="3" t="s">
        <v>36</v>
      </c>
      <c r="N39" s="9" t="s">
        <v>221</v>
      </c>
      <c r="O39" s="5" t="s">
        <v>222</v>
      </c>
      <c r="P39" s="5" t="s">
        <v>223</v>
      </c>
      <c r="Q39" s="5" t="s">
        <v>39</v>
      </c>
      <c r="R39" s="5" t="s">
        <v>39</v>
      </c>
      <c r="S39" s="5" t="s">
        <v>39</v>
      </c>
      <c r="T39" s="5" t="s">
        <v>223</v>
      </c>
      <c r="U39" s="6" t="s">
        <v>40</v>
      </c>
      <c r="V39" s="6" t="s">
        <v>41</v>
      </c>
      <c r="W39" s="6" t="s">
        <v>42</v>
      </c>
      <c r="X39" s="6" t="s">
        <v>73</v>
      </c>
      <c r="Y39" s="6" t="s">
        <v>120</v>
      </c>
      <c r="Z39" s="6" t="s">
        <v>114</v>
      </c>
      <c r="AA39" s="6" t="s">
        <v>159</v>
      </c>
      <c r="AB39" s="7">
        <v>1</v>
      </c>
      <c r="AC39" s="7" t="s">
        <v>46</v>
      </c>
      <c r="AD39" s="6" t="s">
        <v>59</v>
      </c>
      <c r="AE39" s="6" t="s">
        <v>65</v>
      </c>
      <c r="AF39" s="6" t="s">
        <v>65</v>
      </c>
    </row>
    <row r="40" spans="1:32" x14ac:dyDescent="0.25">
      <c r="A40" s="8" t="s">
        <v>224</v>
      </c>
      <c r="B40" s="4" t="s">
        <v>33</v>
      </c>
      <c r="C40" s="4">
        <v>2</v>
      </c>
      <c r="D40" s="4" t="s">
        <v>34</v>
      </c>
      <c r="E40" s="4" t="s">
        <v>36</v>
      </c>
      <c r="F40" s="4" t="s">
        <v>35</v>
      </c>
      <c r="G40" s="4" t="s">
        <v>36</v>
      </c>
      <c r="H40" s="3" t="s">
        <v>36</v>
      </c>
      <c r="I40" s="3" t="s">
        <v>36</v>
      </c>
      <c r="J40" s="3" t="s">
        <v>36</v>
      </c>
      <c r="K40" s="3" t="s">
        <v>36</v>
      </c>
      <c r="L40" s="3" t="s">
        <v>36</v>
      </c>
      <c r="M40" s="3" t="s">
        <v>36</v>
      </c>
      <c r="N40" s="9" t="s">
        <v>224</v>
      </c>
      <c r="O40" s="5" t="s">
        <v>225</v>
      </c>
      <c r="P40" s="5" t="s">
        <v>226</v>
      </c>
      <c r="Q40" s="5" t="s">
        <v>39</v>
      </c>
      <c r="R40" s="5" t="s">
        <v>39</v>
      </c>
      <c r="S40" s="5" t="s">
        <v>39</v>
      </c>
      <c r="T40" s="5" t="s">
        <v>226</v>
      </c>
      <c r="U40" s="6" t="s">
        <v>40</v>
      </c>
      <c r="V40" s="6" t="s">
        <v>41</v>
      </c>
      <c r="W40" s="6" t="s">
        <v>42</v>
      </c>
      <c r="X40" s="6" t="s">
        <v>227</v>
      </c>
      <c r="Y40" s="6" t="s">
        <v>120</v>
      </c>
      <c r="Z40" s="6" t="s">
        <v>93</v>
      </c>
      <c r="AA40" s="6" t="s">
        <v>159</v>
      </c>
      <c r="AB40" s="7">
        <v>1</v>
      </c>
      <c r="AC40" s="7" t="s">
        <v>46</v>
      </c>
      <c r="AD40" s="6" t="s">
        <v>59</v>
      </c>
      <c r="AE40" s="6" t="s">
        <v>65</v>
      </c>
      <c r="AF40" s="6" t="s">
        <v>65</v>
      </c>
    </row>
    <row r="41" spans="1:32" x14ac:dyDescent="0.25">
      <c r="A41" s="8" t="s">
        <v>228</v>
      </c>
      <c r="B41" s="4" t="s">
        <v>33</v>
      </c>
      <c r="C41" s="4">
        <v>2</v>
      </c>
      <c r="D41" s="4" t="s">
        <v>34</v>
      </c>
      <c r="E41" s="4" t="s">
        <v>36</v>
      </c>
      <c r="F41" s="4" t="s">
        <v>35</v>
      </c>
      <c r="G41" s="4" t="s">
        <v>36</v>
      </c>
      <c r="H41" s="3" t="s">
        <v>36</v>
      </c>
      <c r="I41" s="3" t="s">
        <v>36</v>
      </c>
      <c r="J41" s="3" t="s">
        <v>36</v>
      </c>
      <c r="K41" s="3" t="s">
        <v>36</v>
      </c>
      <c r="L41" s="3" t="s">
        <v>36</v>
      </c>
      <c r="M41" s="3" t="s">
        <v>36</v>
      </c>
      <c r="N41" s="9" t="s">
        <v>228</v>
      </c>
      <c r="O41" s="5" t="s">
        <v>229</v>
      </c>
      <c r="P41" s="5" t="s">
        <v>230</v>
      </c>
      <c r="Q41" s="5" t="s">
        <v>39</v>
      </c>
      <c r="R41" s="5" t="s">
        <v>39</v>
      </c>
      <c r="S41" s="5" t="s">
        <v>39</v>
      </c>
      <c r="T41" s="5" t="s">
        <v>230</v>
      </c>
      <c r="U41" s="6" t="s">
        <v>231</v>
      </c>
      <c r="V41" s="6" t="s">
        <v>202</v>
      </c>
      <c r="W41" s="6" t="s">
        <v>202</v>
      </c>
      <c r="X41" s="6" t="s">
        <v>232</v>
      </c>
      <c r="Y41" s="6" t="s">
        <v>113</v>
      </c>
      <c r="Z41" s="6" t="s">
        <v>233</v>
      </c>
      <c r="AA41" s="6" t="s">
        <v>234</v>
      </c>
      <c r="AB41" s="7">
        <v>1</v>
      </c>
      <c r="AC41" s="7" t="s">
        <v>46</v>
      </c>
      <c r="AD41" s="6" t="s">
        <v>47</v>
      </c>
      <c r="AE41" s="6" t="s">
        <v>65</v>
      </c>
      <c r="AF41" s="6" t="s">
        <v>65</v>
      </c>
    </row>
    <row r="42" spans="1:32" x14ac:dyDescent="0.25">
      <c r="A42" s="8" t="s">
        <v>235</v>
      </c>
      <c r="B42" s="4" t="s">
        <v>33</v>
      </c>
      <c r="C42" s="4">
        <v>2</v>
      </c>
      <c r="D42" s="4" t="s">
        <v>34</v>
      </c>
      <c r="E42" s="4" t="s">
        <v>36</v>
      </c>
      <c r="F42" s="4" t="s">
        <v>35</v>
      </c>
      <c r="G42" s="4" t="s">
        <v>36</v>
      </c>
      <c r="H42" s="3" t="s">
        <v>36</v>
      </c>
      <c r="I42" s="3" t="s">
        <v>36</v>
      </c>
      <c r="J42" s="3" t="s">
        <v>36</v>
      </c>
      <c r="K42" s="3" t="s">
        <v>36</v>
      </c>
      <c r="L42" s="3" t="s">
        <v>36</v>
      </c>
      <c r="M42" s="3" t="s">
        <v>36</v>
      </c>
      <c r="N42" s="9" t="s">
        <v>235</v>
      </c>
      <c r="O42" s="5" t="s">
        <v>236</v>
      </c>
      <c r="P42" s="5" t="s">
        <v>237</v>
      </c>
      <c r="Q42" s="5" t="s">
        <v>39</v>
      </c>
      <c r="R42" s="5" t="s">
        <v>39</v>
      </c>
      <c r="S42" s="5" t="s">
        <v>39</v>
      </c>
      <c r="T42" s="5" t="s">
        <v>237</v>
      </c>
      <c r="U42" s="6" t="s">
        <v>238</v>
      </c>
      <c r="V42" s="6" t="s">
        <v>202</v>
      </c>
      <c r="W42" s="6" t="s">
        <v>202</v>
      </c>
      <c r="X42" s="6" t="s">
        <v>239</v>
      </c>
      <c r="Y42" s="6" t="s">
        <v>113</v>
      </c>
      <c r="Z42" s="6" t="s">
        <v>240</v>
      </c>
      <c r="AA42" s="6" t="s">
        <v>234</v>
      </c>
      <c r="AB42" s="7">
        <v>1</v>
      </c>
      <c r="AC42" s="7" t="s">
        <v>46</v>
      </c>
      <c r="AD42" s="6" t="s">
        <v>47</v>
      </c>
      <c r="AE42" s="6" t="s">
        <v>65</v>
      </c>
      <c r="AF42" s="6" t="s">
        <v>65</v>
      </c>
    </row>
    <row r="43" spans="1:32" x14ac:dyDescent="0.25">
      <c r="A43" s="8" t="s">
        <v>241</v>
      </c>
      <c r="B43" s="4" t="s">
        <v>33</v>
      </c>
      <c r="C43" s="4">
        <v>2</v>
      </c>
      <c r="D43" s="4" t="s">
        <v>34</v>
      </c>
      <c r="E43" s="4" t="s">
        <v>36</v>
      </c>
      <c r="F43" s="4" t="s">
        <v>35</v>
      </c>
      <c r="G43" s="4" t="s">
        <v>36</v>
      </c>
      <c r="H43" s="3" t="s">
        <v>36</v>
      </c>
      <c r="I43" s="3" t="s">
        <v>36</v>
      </c>
      <c r="J43" s="3" t="s">
        <v>36</v>
      </c>
      <c r="K43" s="3" t="s">
        <v>36</v>
      </c>
      <c r="L43" s="3" t="s">
        <v>36</v>
      </c>
      <c r="M43" s="3" t="s">
        <v>36</v>
      </c>
      <c r="N43" s="9" t="s">
        <v>241</v>
      </c>
      <c r="O43" s="5" t="s">
        <v>242</v>
      </c>
      <c r="P43" s="5" t="s">
        <v>243</v>
      </c>
      <c r="Q43" s="5" t="s">
        <v>39</v>
      </c>
      <c r="R43" s="5" t="s">
        <v>39</v>
      </c>
      <c r="S43" s="5" t="s">
        <v>39</v>
      </c>
      <c r="T43" s="5" t="s">
        <v>243</v>
      </c>
      <c r="U43" s="6" t="s">
        <v>238</v>
      </c>
      <c r="V43" s="6" t="s">
        <v>202</v>
      </c>
      <c r="W43" s="6" t="s">
        <v>202</v>
      </c>
      <c r="X43" s="6" t="s">
        <v>244</v>
      </c>
      <c r="Y43" s="6" t="s">
        <v>113</v>
      </c>
      <c r="Z43" s="6" t="s">
        <v>150</v>
      </c>
      <c r="AA43" s="6" t="s">
        <v>234</v>
      </c>
      <c r="AB43" s="7">
        <v>1</v>
      </c>
      <c r="AC43" s="7" t="s">
        <v>46</v>
      </c>
      <c r="AD43" s="6" t="s">
        <v>47</v>
      </c>
      <c r="AE43" s="6" t="s">
        <v>65</v>
      </c>
      <c r="AF43" s="6" t="s">
        <v>65</v>
      </c>
    </row>
    <row r="44" spans="1:32" x14ac:dyDescent="0.25">
      <c r="A44" s="8" t="s">
        <v>245</v>
      </c>
      <c r="B44" s="4" t="s">
        <v>33</v>
      </c>
      <c r="C44" s="4">
        <v>2</v>
      </c>
      <c r="D44" s="4" t="s">
        <v>34</v>
      </c>
      <c r="E44" s="4" t="s">
        <v>36</v>
      </c>
      <c r="F44" s="4" t="s">
        <v>35</v>
      </c>
      <c r="G44" s="4" t="s">
        <v>36</v>
      </c>
      <c r="H44" s="3" t="s">
        <v>36</v>
      </c>
      <c r="I44" s="3" t="s">
        <v>36</v>
      </c>
      <c r="J44" s="3" t="s">
        <v>36</v>
      </c>
      <c r="K44" s="3" t="s">
        <v>36</v>
      </c>
      <c r="L44" s="3" t="s">
        <v>36</v>
      </c>
      <c r="M44" s="3" t="s">
        <v>36</v>
      </c>
      <c r="N44" s="9" t="s">
        <v>245</v>
      </c>
      <c r="O44" s="5" t="s">
        <v>246</v>
      </c>
      <c r="P44" s="5" t="s">
        <v>247</v>
      </c>
      <c r="Q44" s="5" t="s">
        <v>39</v>
      </c>
      <c r="R44" s="5" t="s">
        <v>39</v>
      </c>
      <c r="S44" s="5" t="s">
        <v>39</v>
      </c>
      <c r="T44" s="5" t="s">
        <v>247</v>
      </c>
      <c r="U44" s="6" t="s">
        <v>248</v>
      </c>
      <c r="V44" s="6" t="s">
        <v>202</v>
      </c>
      <c r="W44" s="6" t="s">
        <v>202</v>
      </c>
      <c r="X44" s="6" t="s">
        <v>249</v>
      </c>
      <c r="Y44" s="6" t="s">
        <v>113</v>
      </c>
      <c r="Z44" s="6" t="s">
        <v>58</v>
      </c>
      <c r="AA44" s="6" t="s">
        <v>234</v>
      </c>
      <c r="AB44" s="7">
        <v>1</v>
      </c>
      <c r="AC44" s="7" t="s">
        <v>46</v>
      </c>
      <c r="AD44" s="6" t="s">
        <v>47</v>
      </c>
      <c r="AE44" s="6" t="s">
        <v>65</v>
      </c>
      <c r="AF44" s="6" t="s">
        <v>65</v>
      </c>
    </row>
    <row r="45" spans="1:32" x14ac:dyDescent="0.25">
      <c r="A45" s="8" t="s">
        <v>250</v>
      </c>
      <c r="B45" s="4" t="s">
        <v>33</v>
      </c>
      <c r="C45" s="4">
        <v>2</v>
      </c>
      <c r="D45" s="4" t="s">
        <v>34</v>
      </c>
      <c r="E45" s="4" t="s">
        <v>36</v>
      </c>
      <c r="F45" s="4" t="s">
        <v>35</v>
      </c>
      <c r="G45" s="4" t="s">
        <v>36</v>
      </c>
      <c r="H45" s="3" t="s">
        <v>36</v>
      </c>
      <c r="I45" s="3" t="s">
        <v>36</v>
      </c>
      <c r="J45" s="3" t="s">
        <v>36</v>
      </c>
      <c r="K45" s="3" t="s">
        <v>36</v>
      </c>
      <c r="L45" s="3" t="s">
        <v>36</v>
      </c>
      <c r="M45" s="3" t="s">
        <v>36</v>
      </c>
      <c r="N45" s="9" t="s">
        <v>250</v>
      </c>
      <c r="O45" s="5" t="s">
        <v>251</v>
      </c>
      <c r="P45" s="5" t="s">
        <v>252</v>
      </c>
      <c r="Q45" s="5" t="s">
        <v>39</v>
      </c>
      <c r="R45" s="5" t="s">
        <v>39</v>
      </c>
      <c r="S45" s="5" t="s">
        <v>39</v>
      </c>
      <c r="T45" s="5" t="s">
        <v>252</v>
      </c>
      <c r="U45" s="6" t="s">
        <v>253</v>
      </c>
      <c r="V45" s="6" t="s">
        <v>202</v>
      </c>
      <c r="W45" s="6" t="s">
        <v>202</v>
      </c>
      <c r="X45" s="6" t="s">
        <v>254</v>
      </c>
      <c r="Y45" s="6" t="s">
        <v>113</v>
      </c>
      <c r="Z45" s="6" t="s">
        <v>108</v>
      </c>
      <c r="AA45" s="6" t="s">
        <v>234</v>
      </c>
      <c r="AB45" s="7">
        <v>1</v>
      </c>
      <c r="AC45" s="7" t="s">
        <v>46</v>
      </c>
      <c r="AD45" s="6" t="s">
        <v>47</v>
      </c>
      <c r="AE45" s="6" t="s">
        <v>65</v>
      </c>
      <c r="AF45" s="6" t="s">
        <v>65</v>
      </c>
    </row>
    <row r="46" spans="1:32" x14ac:dyDescent="0.25">
      <c r="A46" s="8" t="s">
        <v>255</v>
      </c>
      <c r="B46" s="4" t="s">
        <v>33</v>
      </c>
      <c r="C46" s="4">
        <v>2</v>
      </c>
      <c r="D46" s="4" t="s">
        <v>34</v>
      </c>
      <c r="E46" s="4" t="s">
        <v>36</v>
      </c>
      <c r="F46" s="4" t="s">
        <v>35</v>
      </c>
      <c r="G46" s="4" t="s">
        <v>36</v>
      </c>
      <c r="H46" s="3" t="s">
        <v>36</v>
      </c>
      <c r="I46" s="3" t="s">
        <v>36</v>
      </c>
      <c r="J46" s="3" t="s">
        <v>36</v>
      </c>
      <c r="K46" s="3" t="s">
        <v>36</v>
      </c>
      <c r="L46" s="3" t="s">
        <v>36</v>
      </c>
      <c r="M46" s="3" t="s">
        <v>36</v>
      </c>
      <c r="N46" s="9" t="s">
        <v>255</v>
      </c>
      <c r="O46" s="5" t="s">
        <v>256</v>
      </c>
      <c r="P46" s="5" t="s">
        <v>257</v>
      </c>
      <c r="Q46" s="5" t="s">
        <v>39</v>
      </c>
      <c r="R46" s="5" t="s">
        <v>39</v>
      </c>
      <c r="S46" s="5" t="s">
        <v>39</v>
      </c>
      <c r="T46" s="5" t="s">
        <v>257</v>
      </c>
      <c r="U46" s="6" t="s">
        <v>238</v>
      </c>
      <c r="V46" s="6" t="s">
        <v>202</v>
      </c>
      <c r="W46" s="6" t="s">
        <v>202</v>
      </c>
      <c r="X46" s="6" t="s">
        <v>239</v>
      </c>
      <c r="Y46" s="6" t="s">
        <v>113</v>
      </c>
      <c r="Z46" s="6" t="s">
        <v>258</v>
      </c>
      <c r="AA46" s="6" t="s">
        <v>234</v>
      </c>
      <c r="AB46" s="7">
        <v>1</v>
      </c>
      <c r="AC46" s="7" t="s">
        <v>46</v>
      </c>
      <c r="AD46" s="6" t="s">
        <v>47</v>
      </c>
      <c r="AE46" s="6" t="s">
        <v>65</v>
      </c>
      <c r="AF46" s="6" t="s">
        <v>65</v>
      </c>
    </row>
    <row r="47" spans="1:32" x14ac:dyDescent="0.25">
      <c r="A47" s="8" t="s">
        <v>259</v>
      </c>
      <c r="B47" s="4" t="s">
        <v>33</v>
      </c>
      <c r="C47" s="4">
        <v>2</v>
      </c>
      <c r="D47" s="4" t="s">
        <v>34</v>
      </c>
      <c r="E47" s="4" t="s">
        <v>36</v>
      </c>
      <c r="F47" s="4" t="s">
        <v>35</v>
      </c>
      <c r="G47" s="4" t="s">
        <v>36</v>
      </c>
      <c r="H47" s="3" t="s">
        <v>36</v>
      </c>
      <c r="I47" s="3" t="s">
        <v>36</v>
      </c>
      <c r="J47" s="3" t="s">
        <v>36</v>
      </c>
      <c r="K47" s="3" t="s">
        <v>36</v>
      </c>
      <c r="L47" s="3" t="s">
        <v>36</v>
      </c>
      <c r="M47" s="3" t="s">
        <v>36</v>
      </c>
      <c r="N47" s="9" t="s">
        <v>259</v>
      </c>
      <c r="O47" s="5" t="s">
        <v>260</v>
      </c>
      <c r="P47" s="5" t="s">
        <v>261</v>
      </c>
      <c r="Q47" s="5" t="s">
        <v>39</v>
      </c>
      <c r="R47" s="5" t="s">
        <v>39</v>
      </c>
      <c r="S47" s="5" t="s">
        <v>39</v>
      </c>
      <c r="T47" s="5" t="s">
        <v>261</v>
      </c>
      <c r="U47" s="6" t="s">
        <v>238</v>
      </c>
      <c r="V47" s="6" t="s">
        <v>202</v>
      </c>
      <c r="W47" s="6" t="s">
        <v>202</v>
      </c>
      <c r="X47" s="6" t="s">
        <v>262</v>
      </c>
      <c r="Y47" s="6" t="s">
        <v>113</v>
      </c>
      <c r="Z47" s="6" t="s">
        <v>53</v>
      </c>
      <c r="AA47" s="6" t="s">
        <v>234</v>
      </c>
      <c r="AB47" s="7">
        <v>1</v>
      </c>
      <c r="AC47" s="7" t="s">
        <v>46</v>
      </c>
      <c r="AD47" s="6" t="s">
        <v>47</v>
      </c>
      <c r="AE47" s="6" t="s">
        <v>65</v>
      </c>
      <c r="AF47" s="6" t="s">
        <v>65</v>
      </c>
    </row>
    <row r="48" spans="1:32" x14ac:dyDescent="0.25">
      <c r="A48" s="8" t="s">
        <v>263</v>
      </c>
      <c r="B48" s="4" t="s">
        <v>33</v>
      </c>
      <c r="C48" s="4">
        <v>2</v>
      </c>
      <c r="D48" s="4" t="s">
        <v>34</v>
      </c>
      <c r="E48" s="4" t="s">
        <v>36</v>
      </c>
      <c r="F48" s="4" t="s">
        <v>35</v>
      </c>
      <c r="G48" s="4" t="s">
        <v>36</v>
      </c>
      <c r="H48" s="3" t="s">
        <v>36</v>
      </c>
      <c r="I48" s="3" t="s">
        <v>36</v>
      </c>
      <c r="J48" s="3" t="s">
        <v>36</v>
      </c>
      <c r="K48" s="3" t="s">
        <v>36</v>
      </c>
      <c r="L48" s="3" t="s">
        <v>36</v>
      </c>
      <c r="M48" s="3" t="s">
        <v>36</v>
      </c>
      <c r="N48" s="9" t="s">
        <v>263</v>
      </c>
      <c r="O48" s="5" t="s">
        <v>264</v>
      </c>
      <c r="P48" s="5" t="s">
        <v>265</v>
      </c>
      <c r="Q48" s="5" t="s">
        <v>39</v>
      </c>
      <c r="R48" s="5" t="s">
        <v>39</v>
      </c>
      <c r="S48" s="5" t="s">
        <v>39</v>
      </c>
      <c r="T48" s="5" t="s">
        <v>265</v>
      </c>
      <c r="U48" s="6" t="s">
        <v>238</v>
      </c>
      <c r="V48" s="6" t="s">
        <v>202</v>
      </c>
      <c r="W48" s="6" t="s">
        <v>202</v>
      </c>
      <c r="X48" s="6" t="s">
        <v>266</v>
      </c>
      <c r="Y48" s="6" t="s">
        <v>113</v>
      </c>
      <c r="Z48" s="6" t="s">
        <v>267</v>
      </c>
      <c r="AA48" s="6" t="s">
        <v>234</v>
      </c>
      <c r="AB48" s="7">
        <v>1</v>
      </c>
      <c r="AC48" s="7" t="s">
        <v>46</v>
      </c>
      <c r="AD48" s="6" t="s">
        <v>47</v>
      </c>
      <c r="AE48" s="6" t="s">
        <v>65</v>
      </c>
      <c r="AF48" s="6" t="s">
        <v>65</v>
      </c>
    </row>
    <row r="49" spans="1:32" x14ac:dyDescent="0.25">
      <c r="A49" s="8" t="s">
        <v>268</v>
      </c>
      <c r="B49" s="4" t="s">
        <v>33</v>
      </c>
      <c r="C49" s="4">
        <v>2</v>
      </c>
      <c r="D49" s="4" t="s">
        <v>34</v>
      </c>
      <c r="E49" s="4" t="s">
        <v>36</v>
      </c>
      <c r="F49" s="4" t="s">
        <v>35</v>
      </c>
      <c r="G49" s="4" t="s">
        <v>36</v>
      </c>
      <c r="H49" s="3" t="s">
        <v>36</v>
      </c>
      <c r="I49" s="3" t="s">
        <v>36</v>
      </c>
      <c r="J49" s="3" t="s">
        <v>36</v>
      </c>
      <c r="K49" s="3" t="s">
        <v>36</v>
      </c>
      <c r="L49" s="3" t="s">
        <v>36</v>
      </c>
      <c r="M49" s="3" t="s">
        <v>36</v>
      </c>
      <c r="N49" s="9" t="s">
        <v>268</v>
      </c>
      <c r="O49" s="5" t="s">
        <v>269</v>
      </c>
      <c r="P49" s="5" t="s">
        <v>270</v>
      </c>
      <c r="Q49" s="5" t="s">
        <v>39</v>
      </c>
      <c r="R49" s="5" t="s">
        <v>39</v>
      </c>
      <c r="S49" s="5" t="s">
        <v>39</v>
      </c>
      <c r="T49" s="5" t="s">
        <v>270</v>
      </c>
      <c r="U49" s="6" t="s">
        <v>271</v>
      </c>
      <c r="V49" s="6" t="s">
        <v>202</v>
      </c>
      <c r="W49" s="6" t="s">
        <v>202</v>
      </c>
      <c r="X49" s="6" t="s">
        <v>272</v>
      </c>
      <c r="Y49" s="6" t="s">
        <v>113</v>
      </c>
      <c r="Z49" s="6" t="s">
        <v>113</v>
      </c>
      <c r="AA49" s="6" t="s">
        <v>234</v>
      </c>
      <c r="AB49" s="7">
        <v>1</v>
      </c>
      <c r="AC49" s="7" t="s">
        <v>46</v>
      </c>
      <c r="AD49" s="6" t="s">
        <v>59</v>
      </c>
      <c r="AE49" s="6" t="s">
        <v>65</v>
      </c>
      <c r="AF49" s="6" t="s">
        <v>65</v>
      </c>
    </row>
    <row r="50" spans="1:32" x14ac:dyDescent="0.25">
      <c r="A50" s="8" t="s">
        <v>273</v>
      </c>
      <c r="B50" s="4" t="s">
        <v>33</v>
      </c>
      <c r="C50" s="4">
        <v>2</v>
      </c>
      <c r="D50" s="4" t="s">
        <v>34</v>
      </c>
      <c r="E50" s="4" t="s">
        <v>35</v>
      </c>
      <c r="F50" s="4" t="s">
        <v>36</v>
      </c>
      <c r="G50" s="4" t="s">
        <v>36</v>
      </c>
      <c r="H50" s="3" t="s">
        <v>36</v>
      </c>
      <c r="I50" s="3" t="s">
        <v>36</v>
      </c>
      <c r="J50" s="3" t="s">
        <v>36</v>
      </c>
      <c r="K50" s="3" t="s">
        <v>36</v>
      </c>
      <c r="L50" s="3" t="s">
        <v>36</v>
      </c>
      <c r="M50" s="3" t="s">
        <v>36</v>
      </c>
      <c r="N50" s="9" t="s">
        <v>273</v>
      </c>
      <c r="O50" s="5" t="s">
        <v>274</v>
      </c>
      <c r="P50" s="5" t="s">
        <v>275</v>
      </c>
      <c r="Q50" s="5" t="s">
        <v>39</v>
      </c>
      <c r="R50" s="5" t="s">
        <v>39</v>
      </c>
      <c r="S50" s="5" t="s">
        <v>39</v>
      </c>
      <c r="T50" s="5" t="s">
        <v>275</v>
      </c>
      <c r="U50" s="6" t="s">
        <v>112</v>
      </c>
      <c r="V50" s="6" t="s">
        <v>41</v>
      </c>
      <c r="W50" s="6" t="s">
        <v>42</v>
      </c>
      <c r="X50" s="6" t="s">
        <v>276</v>
      </c>
      <c r="Y50" s="6" t="s">
        <v>113</v>
      </c>
      <c r="Z50" s="6" t="s">
        <v>277</v>
      </c>
      <c r="AA50" s="6" t="s">
        <v>234</v>
      </c>
      <c r="AB50" s="7">
        <v>1</v>
      </c>
      <c r="AC50" s="7" t="s">
        <v>46</v>
      </c>
      <c r="AD50" s="6" t="s">
        <v>205</v>
      </c>
      <c r="AE50" s="6" t="s">
        <v>65</v>
      </c>
      <c r="AF50" s="6" t="s">
        <v>65</v>
      </c>
    </row>
    <row r="51" spans="1:32" x14ac:dyDescent="0.25">
      <c r="A51" s="8" t="s">
        <v>278</v>
      </c>
      <c r="B51" s="4" t="s">
        <v>33</v>
      </c>
      <c r="C51" s="4">
        <v>2</v>
      </c>
      <c r="D51" s="4" t="s">
        <v>34</v>
      </c>
      <c r="E51" s="4" t="s">
        <v>36</v>
      </c>
      <c r="F51" s="4" t="s">
        <v>35</v>
      </c>
      <c r="G51" s="4" t="s">
        <v>36</v>
      </c>
      <c r="H51" s="3" t="s">
        <v>36</v>
      </c>
      <c r="I51" s="3" t="s">
        <v>36</v>
      </c>
      <c r="J51" s="3" t="s">
        <v>36</v>
      </c>
      <c r="K51" s="3" t="s">
        <v>36</v>
      </c>
      <c r="L51" s="3" t="s">
        <v>36</v>
      </c>
      <c r="M51" s="3" t="s">
        <v>36</v>
      </c>
      <c r="N51" s="9" t="s">
        <v>278</v>
      </c>
      <c r="O51" s="5" t="s">
        <v>279</v>
      </c>
      <c r="P51" s="5" t="s">
        <v>280</v>
      </c>
      <c r="Q51" s="5" t="s">
        <v>39</v>
      </c>
      <c r="R51" s="5" t="s">
        <v>39</v>
      </c>
      <c r="S51" s="5" t="s">
        <v>39</v>
      </c>
      <c r="T51" s="5" t="s">
        <v>280</v>
      </c>
      <c r="U51" s="6" t="s">
        <v>112</v>
      </c>
      <c r="V51" s="6" t="s">
        <v>42</v>
      </c>
      <c r="W51" s="6" t="s">
        <v>42</v>
      </c>
      <c r="X51" s="6" t="s">
        <v>63</v>
      </c>
      <c r="Y51" s="6" t="s">
        <v>113</v>
      </c>
      <c r="Z51" s="6" t="s">
        <v>133</v>
      </c>
      <c r="AA51" s="6" t="s">
        <v>115</v>
      </c>
      <c r="AB51" s="7">
        <v>1</v>
      </c>
      <c r="AC51" s="7" t="s">
        <v>46</v>
      </c>
      <c r="AD51" s="6" t="s">
        <v>59</v>
      </c>
      <c r="AE51" s="6" t="s">
        <v>65</v>
      </c>
      <c r="AF51" s="6" t="s">
        <v>65</v>
      </c>
    </row>
    <row r="52" spans="1:32" x14ac:dyDescent="0.25">
      <c r="A52" s="8" t="s">
        <v>281</v>
      </c>
      <c r="B52" s="4" t="s">
        <v>33</v>
      </c>
      <c r="C52" s="4">
        <v>2</v>
      </c>
      <c r="D52" s="4" t="s">
        <v>34</v>
      </c>
      <c r="E52" s="4" t="s">
        <v>35</v>
      </c>
      <c r="F52" s="4" t="s">
        <v>36</v>
      </c>
      <c r="G52" s="4" t="s">
        <v>36</v>
      </c>
      <c r="H52" s="3" t="s">
        <v>36</v>
      </c>
      <c r="I52" s="3" t="s">
        <v>36</v>
      </c>
      <c r="J52" s="3" t="s">
        <v>36</v>
      </c>
      <c r="K52" s="3" t="s">
        <v>36</v>
      </c>
      <c r="L52" s="3" t="s">
        <v>36</v>
      </c>
      <c r="M52" s="3" t="s">
        <v>36</v>
      </c>
      <c r="N52" s="9" t="s">
        <v>281</v>
      </c>
      <c r="O52" s="5" t="s">
        <v>282</v>
      </c>
      <c r="P52" s="5" t="s">
        <v>283</v>
      </c>
      <c r="Q52" s="5" t="s">
        <v>39</v>
      </c>
      <c r="R52" s="5" t="s">
        <v>39</v>
      </c>
      <c r="S52" s="5" t="s">
        <v>39</v>
      </c>
      <c r="T52" s="5" t="s">
        <v>283</v>
      </c>
      <c r="U52" s="6" t="s">
        <v>112</v>
      </c>
      <c r="V52" s="6" t="s">
        <v>41</v>
      </c>
      <c r="W52" s="6" t="s">
        <v>42</v>
      </c>
      <c r="X52" s="6" t="s">
        <v>149</v>
      </c>
      <c r="Y52" s="6" t="s">
        <v>113</v>
      </c>
      <c r="Z52" s="6" t="s">
        <v>284</v>
      </c>
      <c r="AA52" s="6" t="s">
        <v>234</v>
      </c>
      <c r="AB52" s="7">
        <v>1</v>
      </c>
      <c r="AC52" s="7" t="s">
        <v>46</v>
      </c>
      <c r="AD52" s="6" t="s">
        <v>285</v>
      </c>
      <c r="AE52" s="6" t="s">
        <v>65</v>
      </c>
      <c r="AF52" s="6" t="s">
        <v>65</v>
      </c>
    </row>
    <row r="53" spans="1:32" x14ac:dyDescent="0.25">
      <c r="A53" s="8" t="s">
        <v>286</v>
      </c>
      <c r="B53" s="4" t="s">
        <v>33</v>
      </c>
      <c r="C53" s="4">
        <v>2</v>
      </c>
      <c r="D53" s="4" t="s">
        <v>34</v>
      </c>
      <c r="E53" s="4" t="s">
        <v>35</v>
      </c>
      <c r="F53" s="4" t="s">
        <v>36</v>
      </c>
      <c r="G53" s="4" t="s">
        <v>36</v>
      </c>
      <c r="H53" s="3" t="s">
        <v>36</v>
      </c>
      <c r="I53" s="3" t="s">
        <v>36</v>
      </c>
      <c r="J53" s="3" t="s">
        <v>36</v>
      </c>
      <c r="K53" s="3" t="s">
        <v>36</v>
      </c>
      <c r="L53" s="3" t="s">
        <v>36</v>
      </c>
      <c r="M53" s="3" t="s">
        <v>36</v>
      </c>
      <c r="N53" s="9" t="s">
        <v>286</v>
      </c>
      <c r="O53" s="5" t="s">
        <v>287</v>
      </c>
      <c r="P53" s="5" t="s">
        <v>288</v>
      </c>
      <c r="Q53" s="5" t="s">
        <v>39</v>
      </c>
      <c r="R53" s="5" t="s">
        <v>39</v>
      </c>
      <c r="S53" s="5" t="s">
        <v>39</v>
      </c>
      <c r="T53" s="5" t="s">
        <v>288</v>
      </c>
      <c r="U53" s="6" t="s">
        <v>112</v>
      </c>
      <c r="V53" s="6" t="s">
        <v>41</v>
      </c>
      <c r="W53" s="6" t="s">
        <v>42</v>
      </c>
      <c r="X53" s="6" t="s">
        <v>73</v>
      </c>
      <c r="Y53" s="6" t="s">
        <v>113</v>
      </c>
      <c r="Z53" s="6" t="s">
        <v>204</v>
      </c>
      <c r="AA53" s="6" t="s">
        <v>234</v>
      </c>
      <c r="AB53" s="7">
        <v>1</v>
      </c>
      <c r="AC53" s="7" t="s">
        <v>46</v>
      </c>
      <c r="AD53" s="6">
        <v>0.12</v>
      </c>
      <c r="AE53" s="6" t="s">
        <v>65</v>
      </c>
      <c r="AF53" s="6" t="s">
        <v>65</v>
      </c>
    </row>
    <row r="54" spans="1:32" x14ac:dyDescent="0.25">
      <c r="A54" s="8" t="s">
        <v>289</v>
      </c>
      <c r="B54" s="4" t="s">
        <v>33</v>
      </c>
      <c r="C54" s="4">
        <v>2</v>
      </c>
      <c r="D54" s="4" t="s">
        <v>34</v>
      </c>
      <c r="E54" s="4" t="s">
        <v>35</v>
      </c>
      <c r="F54" s="4" t="s">
        <v>36</v>
      </c>
      <c r="G54" s="4" t="s">
        <v>36</v>
      </c>
      <c r="H54" s="3" t="s">
        <v>36</v>
      </c>
      <c r="I54" s="3" t="s">
        <v>36</v>
      </c>
      <c r="J54" s="3" t="s">
        <v>36</v>
      </c>
      <c r="K54" s="3" t="s">
        <v>36</v>
      </c>
      <c r="L54" s="3" t="s">
        <v>36</v>
      </c>
      <c r="M54" s="3" t="s">
        <v>36</v>
      </c>
      <c r="N54" s="9" t="s">
        <v>289</v>
      </c>
      <c r="O54" s="5" t="s">
        <v>290</v>
      </c>
      <c r="P54" s="5" t="s">
        <v>291</v>
      </c>
      <c r="Q54" s="5" t="s">
        <v>39</v>
      </c>
      <c r="R54" s="5" t="s">
        <v>39</v>
      </c>
      <c r="S54" s="5" t="s">
        <v>39</v>
      </c>
      <c r="T54" s="5" t="s">
        <v>291</v>
      </c>
      <c r="U54" s="6" t="s">
        <v>112</v>
      </c>
      <c r="V54" s="6" t="s">
        <v>41</v>
      </c>
      <c r="W54" s="6" t="s">
        <v>42</v>
      </c>
      <c r="X54" s="6" t="s">
        <v>202</v>
      </c>
      <c r="Y54" s="6" t="s">
        <v>113</v>
      </c>
      <c r="Z54" s="6" t="s">
        <v>44</v>
      </c>
      <c r="AA54" s="6" t="s">
        <v>234</v>
      </c>
      <c r="AB54" s="7">
        <v>1</v>
      </c>
      <c r="AC54" s="7" t="s">
        <v>46</v>
      </c>
      <c r="AD54" s="6" t="s">
        <v>292</v>
      </c>
      <c r="AE54" s="6" t="s">
        <v>65</v>
      </c>
      <c r="AF54" s="6" t="s">
        <v>65</v>
      </c>
    </row>
    <row r="55" spans="1:32" x14ac:dyDescent="0.25">
      <c r="A55" s="8" t="s">
        <v>293</v>
      </c>
      <c r="B55" s="4" t="s">
        <v>33</v>
      </c>
      <c r="C55" s="4">
        <v>2</v>
      </c>
      <c r="D55" s="4" t="s">
        <v>34</v>
      </c>
      <c r="E55" s="4" t="s">
        <v>35</v>
      </c>
      <c r="F55" s="4" t="s">
        <v>36</v>
      </c>
      <c r="G55" s="4" t="s">
        <v>36</v>
      </c>
      <c r="H55" s="3" t="s">
        <v>36</v>
      </c>
      <c r="I55" s="3" t="s">
        <v>36</v>
      </c>
      <c r="J55" s="3" t="s">
        <v>36</v>
      </c>
      <c r="K55" s="3" t="s">
        <v>36</v>
      </c>
      <c r="L55" s="3" t="s">
        <v>36</v>
      </c>
      <c r="M55" s="3" t="s">
        <v>36</v>
      </c>
      <c r="N55" s="9" t="s">
        <v>293</v>
      </c>
      <c r="O55" s="5" t="s">
        <v>294</v>
      </c>
      <c r="P55" s="5" t="s">
        <v>295</v>
      </c>
      <c r="Q55" s="5" t="s">
        <v>39</v>
      </c>
      <c r="R55" s="5" t="s">
        <v>39</v>
      </c>
      <c r="S55" s="5" t="s">
        <v>39</v>
      </c>
      <c r="T55" s="5" t="s">
        <v>295</v>
      </c>
      <c r="U55" s="6" t="s">
        <v>112</v>
      </c>
      <c r="V55" s="6" t="s">
        <v>41</v>
      </c>
      <c r="W55" s="6" t="s">
        <v>42</v>
      </c>
      <c r="X55" s="6" t="s">
        <v>149</v>
      </c>
      <c r="Y55" s="6" t="s">
        <v>113</v>
      </c>
      <c r="Z55" s="6" t="s">
        <v>296</v>
      </c>
      <c r="AA55" s="6" t="s">
        <v>234</v>
      </c>
      <c r="AB55" s="7">
        <v>1</v>
      </c>
      <c r="AC55" s="7" t="s">
        <v>46</v>
      </c>
      <c r="AD55" s="6" t="s">
        <v>297</v>
      </c>
      <c r="AE55" s="6" t="s">
        <v>65</v>
      </c>
      <c r="AF55" s="6" t="s">
        <v>65</v>
      </c>
    </row>
    <row r="56" spans="1:32" x14ac:dyDescent="0.25">
      <c r="A56" s="8" t="s">
        <v>298</v>
      </c>
      <c r="B56" s="4" t="s">
        <v>33</v>
      </c>
      <c r="C56" s="4">
        <v>2</v>
      </c>
      <c r="D56" s="4" t="s">
        <v>34</v>
      </c>
      <c r="E56" s="4" t="s">
        <v>35</v>
      </c>
      <c r="F56" s="4" t="s">
        <v>36</v>
      </c>
      <c r="G56" s="4" t="s">
        <v>36</v>
      </c>
      <c r="H56" s="3" t="s">
        <v>36</v>
      </c>
      <c r="I56" s="3" t="s">
        <v>36</v>
      </c>
      <c r="J56" s="3" t="s">
        <v>36</v>
      </c>
      <c r="K56" s="3" t="s">
        <v>36</v>
      </c>
      <c r="L56" s="3" t="s">
        <v>36</v>
      </c>
      <c r="M56" s="3" t="s">
        <v>36</v>
      </c>
      <c r="N56" s="9" t="s">
        <v>298</v>
      </c>
      <c r="O56" s="5" t="s">
        <v>299</v>
      </c>
      <c r="P56" s="5" t="s">
        <v>300</v>
      </c>
      <c r="Q56" s="5" t="s">
        <v>39</v>
      </c>
      <c r="R56" s="5" t="s">
        <v>39</v>
      </c>
      <c r="S56" s="5" t="s">
        <v>39</v>
      </c>
      <c r="T56" s="5" t="s">
        <v>300</v>
      </c>
      <c r="U56" s="6" t="s">
        <v>112</v>
      </c>
      <c r="V56" s="6" t="s">
        <v>41</v>
      </c>
      <c r="W56" s="6" t="s">
        <v>42</v>
      </c>
      <c r="X56" s="6" t="s">
        <v>149</v>
      </c>
      <c r="Y56" s="6" t="s">
        <v>113</v>
      </c>
      <c r="Z56" s="6" t="s">
        <v>301</v>
      </c>
      <c r="AA56" s="6" t="s">
        <v>234</v>
      </c>
      <c r="AB56" s="7">
        <v>1</v>
      </c>
      <c r="AC56" s="7" t="s">
        <v>46</v>
      </c>
      <c r="AD56" s="6" t="s">
        <v>47</v>
      </c>
      <c r="AE56" s="6" t="s">
        <v>65</v>
      </c>
      <c r="AF56" s="6" t="s">
        <v>65</v>
      </c>
    </row>
    <row r="57" spans="1:32" x14ac:dyDescent="0.25">
      <c r="A57" s="8" t="s">
        <v>302</v>
      </c>
      <c r="B57" s="4" t="s">
        <v>33</v>
      </c>
      <c r="C57" s="4">
        <v>2</v>
      </c>
      <c r="D57" s="4" t="s">
        <v>34</v>
      </c>
      <c r="E57" s="4" t="s">
        <v>36</v>
      </c>
      <c r="F57" s="4" t="s">
        <v>35</v>
      </c>
      <c r="G57" s="4" t="s">
        <v>36</v>
      </c>
      <c r="H57" s="3" t="s">
        <v>36</v>
      </c>
      <c r="I57" s="3" t="s">
        <v>36</v>
      </c>
      <c r="J57" s="3" t="s">
        <v>36</v>
      </c>
      <c r="K57" s="3" t="s">
        <v>36</v>
      </c>
      <c r="L57" s="3" t="s">
        <v>36</v>
      </c>
      <c r="M57" s="3" t="s">
        <v>36</v>
      </c>
      <c r="N57" s="9" t="s">
        <v>302</v>
      </c>
      <c r="O57" s="5" t="s">
        <v>303</v>
      </c>
      <c r="P57" s="5" t="s">
        <v>304</v>
      </c>
      <c r="Q57" s="5" t="s">
        <v>39</v>
      </c>
      <c r="R57" s="5" t="s">
        <v>39</v>
      </c>
      <c r="S57" s="5" t="s">
        <v>39</v>
      </c>
      <c r="T57" s="5" t="s">
        <v>304</v>
      </c>
      <c r="U57" s="6" t="s">
        <v>112</v>
      </c>
      <c r="V57" s="6" t="s">
        <v>41</v>
      </c>
      <c r="W57" s="6" t="s">
        <v>42</v>
      </c>
      <c r="X57" s="6" t="s">
        <v>305</v>
      </c>
      <c r="Y57" s="6" t="s">
        <v>113</v>
      </c>
      <c r="Z57" s="6" t="s">
        <v>306</v>
      </c>
      <c r="AA57" s="6" t="s">
        <v>234</v>
      </c>
      <c r="AB57" s="7">
        <v>1</v>
      </c>
      <c r="AC57" s="7" t="s">
        <v>46</v>
      </c>
      <c r="AD57" s="6" t="s">
        <v>47</v>
      </c>
      <c r="AE57" s="6" t="s">
        <v>65</v>
      </c>
      <c r="AF57" s="6" t="s">
        <v>65</v>
      </c>
    </row>
    <row r="58" spans="1:32" x14ac:dyDescent="0.25">
      <c r="A58" s="8" t="s">
        <v>307</v>
      </c>
      <c r="B58" s="3" t="s">
        <v>33</v>
      </c>
      <c r="C58" s="3">
        <v>2</v>
      </c>
      <c r="D58" s="3" t="s">
        <v>34</v>
      </c>
      <c r="E58" s="3" t="s">
        <v>36</v>
      </c>
      <c r="F58" s="3" t="s">
        <v>35</v>
      </c>
      <c r="G58" s="3" t="s">
        <v>36</v>
      </c>
      <c r="H58" s="3" t="s">
        <v>36</v>
      </c>
      <c r="I58" s="3" t="s">
        <v>36</v>
      </c>
      <c r="J58" s="3" t="s">
        <v>36</v>
      </c>
      <c r="K58" s="3" t="s">
        <v>36</v>
      </c>
      <c r="L58" s="3" t="s">
        <v>36</v>
      </c>
      <c r="M58" s="3" t="s">
        <v>36</v>
      </c>
      <c r="N58" s="9" t="s">
        <v>307</v>
      </c>
      <c r="O58" s="5" t="s">
        <v>308</v>
      </c>
      <c r="P58" s="5" t="s">
        <v>309</v>
      </c>
      <c r="Q58" s="5" t="s">
        <v>39</v>
      </c>
      <c r="R58" s="5" t="s">
        <v>39</v>
      </c>
      <c r="S58" s="5" t="s">
        <v>39</v>
      </c>
      <c r="T58" s="5" t="s">
        <v>309</v>
      </c>
      <c r="U58" s="6" t="s">
        <v>112</v>
      </c>
      <c r="V58" s="6" t="s">
        <v>41</v>
      </c>
      <c r="W58" s="6" t="s">
        <v>42</v>
      </c>
      <c r="X58" s="6" t="s">
        <v>63</v>
      </c>
      <c r="Y58" s="6" t="s">
        <v>113</v>
      </c>
      <c r="Z58" s="6" t="s">
        <v>121</v>
      </c>
      <c r="AA58" s="6" t="s">
        <v>234</v>
      </c>
      <c r="AB58" s="7">
        <v>1</v>
      </c>
      <c r="AC58" s="7" t="s">
        <v>46</v>
      </c>
      <c r="AD58" s="6" t="s">
        <v>47</v>
      </c>
      <c r="AE58" s="6" t="s">
        <v>65</v>
      </c>
      <c r="AF58" s="6" t="s">
        <v>65</v>
      </c>
    </row>
    <row r="59" spans="1:32" x14ac:dyDescent="0.25">
      <c r="A59" s="8" t="s">
        <v>310</v>
      </c>
      <c r="B59" s="3" t="s">
        <v>33</v>
      </c>
      <c r="C59" s="3">
        <v>2</v>
      </c>
      <c r="D59" s="3" t="s">
        <v>34</v>
      </c>
      <c r="E59" s="3" t="s">
        <v>36</v>
      </c>
      <c r="F59" s="3" t="s">
        <v>35</v>
      </c>
      <c r="G59" s="3" t="s">
        <v>36</v>
      </c>
      <c r="H59" s="3" t="s">
        <v>36</v>
      </c>
      <c r="I59" s="3" t="s">
        <v>36</v>
      </c>
      <c r="J59" s="3" t="s">
        <v>36</v>
      </c>
      <c r="K59" s="3" t="s">
        <v>36</v>
      </c>
      <c r="L59" s="3" t="s">
        <v>36</v>
      </c>
      <c r="M59" s="3" t="s">
        <v>36</v>
      </c>
      <c r="N59" s="9" t="s">
        <v>310</v>
      </c>
      <c r="O59" s="5" t="s">
        <v>311</v>
      </c>
      <c r="P59" s="5" t="s">
        <v>312</v>
      </c>
      <c r="Q59" s="5" t="s">
        <v>39</v>
      </c>
      <c r="R59" s="5" t="s">
        <v>39</v>
      </c>
      <c r="S59" s="5" t="s">
        <v>39</v>
      </c>
      <c r="T59" s="5" t="s">
        <v>312</v>
      </c>
      <c r="U59" s="6" t="s">
        <v>112</v>
      </c>
      <c r="V59" s="6" t="s">
        <v>41</v>
      </c>
      <c r="W59" s="6" t="s">
        <v>42</v>
      </c>
      <c r="X59" s="6" t="s">
        <v>313</v>
      </c>
      <c r="Y59" s="6" t="s">
        <v>113</v>
      </c>
      <c r="Z59" s="6" t="s">
        <v>314</v>
      </c>
      <c r="AA59" s="6" t="s">
        <v>234</v>
      </c>
      <c r="AB59" s="7">
        <v>1</v>
      </c>
      <c r="AC59" s="7" t="s">
        <v>46</v>
      </c>
      <c r="AD59" s="6" t="s">
        <v>292</v>
      </c>
      <c r="AE59" s="6" t="s">
        <v>65</v>
      </c>
      <c r="AF59" s="6" t="s">
        <v>65</v>
      </c>
    </row>
    <row r="60" spans="1:32" x14ac:dyDescent="0.25">
      <c r="A60" s="8" t="s">
        <v>315</v>
      </c>
      <c r="B60" s="3" t="s">
        <v>33</v>
      </c>
      <c r="C60" s="3">
        <v>2</v>
      </c>
      <c r="D60" s="3" t="s">
        <v>34</v>
      </c>
      <c r="E60" s="3" t="s">
        <v>36</v>
      </c>
      <c r="F60" s="3" t="s">
        <v>35</v>
      </c>
      <c r="G60" s="3" t="s">
        <v>36</v>
      </c>
      <c r="H60" s="3" t="s">
        <v>36</v>
      </c>
      <c r="I60" s="3" t="s">
        <v>36</v>
      </c>
      <c r="J60" s="3" t="s">
        <v>36</v>
      </c>
      <c r="K60" s="3" t="s">
        <v>36</v>
      </c>
      <c r="L60" s="3" t="s">
        <v>36</v>
      </c>
      <c r="M60" s="3" t="s">
        <v>36</v>
      </c>
      <c r="N60" s="9" t="s">
        <v>315</v>
      </c>
      <c r="O60" s="5" t="s">
        <v>316</v>
      </c>
      <c r="P60" s="5" t="s">
        <v>317</v>
      </c>
      <c r="Q60" s="5" t="s">
        <v>39</v>
      </c>
      <c r="R60" s="5" t="s">
        <v>39</v>
      </c>
      <c r="S60" s="5" t="s">
        <v>39</v>
      </c>
      <c r="T60" s="5" t="s">
        <v>317</v>
      </c>
      <c r="U60" s="6" t="s">
        <v>112</v>
      </c>
      <c r="V60" s="6" t="s">
        <v>41</v>
      </c>
      <c r="W60" s="6" t="s">
        <v>42</v>
      </c>
      <c r="X60" s="6" t="s">
        <v>318</v>
      </c>
      <c r="Y60" s="6" t="s">
        <v>113</v>
      </c>
      <c r="Z60" s="6" t="s">
        <v>113</v>
      </c>
      <c r="AA60" s="6" t="s">
        <v>234</v>
      </c>
      <c r="AB60" s="7">
        <v>1</v>
      </c>
      <c r="AC60" s="7" t="s">
        <v>46</v>
      </c>
      <c r="AD60" s="6" t="s">
        <v>47</v>
      </c>
      <c r="AE60" s="6" t="s">
        <v>65</v>
      </c>
      <c r="AF60" s="6" t="s">
        <v>65</v>
      </c>
    </row>
    <row r="61" spans="1:32" x14ac:dyDescent="0.25">
      <c r="A61" s="8" t="s">
        <v>319</v>
      </c>
      <c r="B61" s="3" t="s">
        <v>33</v>
      </c>
      <c r="C61" s="3">
        <v>2</v>
      </c>
      <c r="D61" s="3" t="s">
        <v>34</v>
      </c>
      <c r="E61" s="3" t="s">
        <v>36</v>
      </c>
      <c r="F61" s="3" t="s">
        <v>35</v>
      </c>
      <c r="G61" s="3" t="s">
        <v>36</v>
      </c>
      <c r="H61" s="3" t="s">
        <v>36</v>
      </c>
      <c r="I61" s="3" t="s">
        <v>36</v>
      </c>
      <c r="J61" s="3" t="s">
        <v>36</v>
      </c>
      <c r="K61" s="3" t="s">
        <v>36</v>
      </c>
      <c r="L61" s="3" t="s">
        <v>36</v>
      </c>
      <c r="M61" s="3" t="s">
        <v>36</v>
      </c>
      <c r="N61" s="9" t="s">
        <v>319</v>
      </c>
      <c r="O61" s="5" t="s">
        <v>320</v>
      </c>
      <c r="P61" s="5" t="s">
        <v>321</v>
      </c>
      <c r="Q61" s="5" t="s">
        <v>39</v>
      </c>
      <c r="R61" s="5" t="s">
        <v>39</v>
      </c>
      <c r="S61" s="5" t="s">
        <v>39</v>
      </c>
      <c r="T61" s="5" t="s">
        <v>321</v>
      </c>
      <c r="U61" s="6" t="s">
        <v>112</v>
      </c>
      <c r="V61" s="6" t="s">
        <v>41</v>
      </c>
      <c r="W61" s="6" t="s">
        <v>42</v>
      </c>
      <c r="X61" s="6" t="s">
        <v>63</v>
      </c>
      <c r="Y61" s="6" t="s">
        <v>113</v>
      </c>
      <c r="Z61" s="6" t="s">
        <v>150</v>
      </c>
      <c r="AA61" s="6" t="s">
        <v>322</v>
      </c>
      <c r="AB61" s="7">
        <v>1</v>
      </c>
      <c r="AC61" s="7" t="s">
        <v>46</v>
      </c>
      <c r="AD61" s="6" t="s">
        <v>47</v>
      </c>
      <c r="AE61" s="6" t="s">
        <v>65</v>
      </c>
      <c r="AF61" s="6" t="s">
        <v>65</v>
      </c>
    </row>
    <row r="62" spans="1:32" x14ac:dyDescent="0.25">
      <c r="A62" s="8" t="s">
        <v>323</v>
      </c>
      <c r="B62" s="3" t="s">
        <v>33</v>
      </c>
      <c r="C62" s="3">
        <v>2</v>
      </c>
      <c r="D62" s="3" t="s">
        <v>34</v>
      </c>
      <c r="E62" s="3" t="s">
        <v>36</v>
      </c>
      <c r="F62" s="3" t="s">
        <v>36</v>
      </c>
      <c r="G62" s="3" t="s">
        <v>36</v>
      </c>
      <c r="H62" s="3" t="s">
        <v>36</v>
      </c>
      <c r="I62" s="3" t="s">
        <v>36</v>
      </c>
      <c r="J62" s="3" t="s">
        <v>36</v>
      </c>
      <c r="K62" s="3" t="s">
        <v>35</v>
      </c>
      <c r="L62" s="3" t="s">
        <v>36</v>
      </c>
      <c r="M62" s="3" t="s">
        <v>36</v>
      </c>
      <c r="N62" s="9" t="s">
        <v>323</v>
      </c>
      <c r="O62" s="5" t="s">
        <v>324</v>
      </c>
      <c r="P62" s="5" t="s">
        <v>325</v>
      </c>
      <c r="Q62" s="5" t="s">
        <v>39</v>
      </c>
      <c r="R62" s="5" t="s">
        <v>39</v>
      </c>
      <c r="S62" s="5" t="s">
        <v>39</v>
      </c>
      <c r="T62" s="5" t="s">
        <v>325</v>
      </c>
      <c r="U62" s="6" t="s">
        <v>105</v>
      </c>
      <c r="V62" s="6" t="s">
        <v>106</v>
      </c>
      <c r="W62" s="6" t="s">
        <v>107</v>
      </c>
      <c r="X62" s="6" t="s">
        <v>326</v>
      </c>
      <c r="Y62" s="6" t="s">
        <v>113</v>
      </c>
      <c r="Z62" s="6" t="s">
        <v>327</v>
      </c>
      <c r="AA62" s="6" t="s">
        <v>322</v>
      </c>
      <c r="AB62" s="7">
        <v>1</v>
      </c>
      <c r="AC62" s="7" t="s">
        <v>46</v>
      </c>
      <c r="AD62" s="6" t="s">
        <v>285</v>
      </c>
      <c r="AE62" s="6" t="s">
        <v>65</v>
      </c>
      <c r="AF62" s="6" t="s">
        <v>65</v>
      </c>
    </row>
    <row r="63" spans="1:32" x14ac:dyDescent="0.25">
      <c r="A63" s="8" t="s">
        <v>328</v>
      </c>
      <c r="B63" s="3" t="s">
        <v>33</v>
      </c>
      <c r="C63" s="3">
        <v>2</v>
      </c>
      <c r="D63" s="3" t="s">
        <v>34</v>
      </c>
      <c r="E63" s="3" t="s">
        <v>36</v>
      </c>
      <c r="F63" s="3" t="s">
        <v>36</v>
      </c>
      <c r="G63" s="3" t="s">
        <v>36</v>
      </c>
      <c r="H63" s="3" t="s">
        <v>36</v>
      </c>
      <c r="I63" s="3" t="s">
        <v>36</v>
      </c>
      <c r="J63" s="3" t="s">
        <v>36</v>
      </c>
      <c r="K63" s="3" t="s">
        <v>35</v>
      </c>
      <c r="L63" s="3" t="s">
        <v>36</v>
      </c>
      <c r="M63" s="3" t="s">
        <v>36</v>
      </c>
      <c r="N63" s="9" t="s">
        <v>328</v>
      </c>
      <c r="O63" s="5" t="s">
        <v>329</v>
      </c>
      <c r="P63" s="5" t="s">
        <v>330</v>
      </c>
      <c r="Q63" s="5" t="s">
        <v>39</v>
      </c>
      <c r="R63" s="5" t="s">
        <v>39</v>
      </c>
      <c r="S63" s="5" t="s">
        <v>39</v>
      </c>
      <c r="T63" s="5" t="s">
        <v>330</v>
      </c>
      <c r="U63" s="6" t="s">
        <v>105</v>
      </c>
      <c r="V63" s="6" t="s">
        <v>106</v>
      </c>
      <c r="W63" s="6" t="s">
        <v>107</v>
      </c>
      <c r="X63" s="6" t="s">
        <v>331</v>
      </c>
      <c r="Y63" s="6" t="s">
        <v>113</v>
      </c>
      <c r="Z63" s="6" t="s">
        <v>332</v>
      </c>
      <c r="AA63" s="6" t="s">
        <v>322</v>
      </c>
      <c r="AB63" s="7">
        <v>1</v>
      </c>
      <c r="AC63" s="7" t="s">
        <v>46</v>
      </c>
      <c r="AD63" s="6" t="s">
        <v>75</v>
      </c>
      <c r="AE63" s="6" t="s">
        <v>65</v>
      </c>
      <c r="AF63" s="6" t="s">
        <v>65</v>
      </c>
    </row>
    <row r="64" spans="1:32" x14ac:dyDescent="0.25">
      <c r="A64" s="8" t="s">
        <v>333</v>
      </c>
      <c r="B64" s="3" t="s">
        <v>33</v>
      </c>
      <c r="C64" s="3">
        <v>2</v>
      </c>
      <c r="D64" s="3" t="s">
        <v>34</v>
      </c>
      <c r="E64" s="3" t="s">
        <v>35</v>
      </c>
      <c r="F64" s="3" t="s">
        <v>36</v>
      </c>
      <c r="G64" s="3" t="s">
        <v>36</v>
      </c>
      <c r="H64" s="3" t="s">
        <v>36</v>
      </c>
      <c r="I64" s="3" t="s">
        <v>36</v>
      </c>
      <c r="J64" s="3" t="s">
        <v>36</v>
      </c>
      <c r="K64" s="3" t="s">
        <v>36</v>
      </c>
      <c r="L64" s="3" t="s">
        <v>36</v>
      </c>
      <c r="M64" s="3" t="s">
        <v>36</v>
      </c>
      <c r="N64" s="9" t="s">
        <v>333</v>
      </c>
      <c r="O64" s="5" t="s">
        <v>334</v>
      </c>
      <c r="P64" s="5" t="s">
        <v>335</v>
      </c>
      <c r="Q64" s="5" t="s">
        <v>39</v>
      </c>
      <c r="R64" s="5" t="s">
        <v>39</v>
      </c>
      <c r="S64" s="5" t="s">
        <v>39</v>
      </c>
      <c r="T64" s="5" t="s">
        <v>335</v>
      </c>
      <c r="U64" s="6" t="s">
        <v>112</v>
      </c>
      <c r="V64" s="6" t="s">
        <v>41</v>
      </c>
      <c r="W64" s="6" t="s">
        <v>42</v>
      </c>
      <c r="X64" s="6" t="s">
        <v>63</v>
      </c>
      <c r="Y64" s="6" t="s">
        <v>113</v>
      </c>
      <c r="Z64" s="6" t="s">
        <v>121</v>
      </c>
      <c r="AA64" s="6" t="s">
        <v>322</v>
      </c>
      <c r="AB64" s="7">
        <v>1</v>
      </c>
      <c r="AC64" s="7" t="s">
        <v>46</v>
      </c>
      <c r="AD64" s="6" t="s">
        <v>205</v>
      </c>
      <c r="AE64" s="6" t="s">
        <v>65</v>
      </c>
      <c r="AF64" s="6" t="s">
        <v>65</v>
      </c>
    </row>
    <row r="65" spans="1:32" x14ac:dyDescent="0.25">
      <c r="A65" s="8" t="s">
        <v>336</v>
      </c>
      <c r="B65" s="3" t="s">
        <v>33</v>
      </c>
      <c r="C65" s="3">
        <v>2</v>
      </c>
      <c r="D65" s="3" t="s">
        <v>34</v>
      </c>
      <c r="E65" s="3" t="s">
        <v>35</v>
      </c>
      <c r="F65" s="3" t="s">
        <v>36</v>
      </c>
      <c r="G65" s="3" t="s">
        <v>36</v>
      </c>
      <c r="H65" s="3" t="s">
        <v>36</v>
      </c>
      <c r="I65" s="3" t="s">
        <v>36</v>
      </c>
      <c r="J65" s="3" t="s">
        <v>36</v>
      </c>
      <c r="K65" s="3" t="s">
        <v>36</v>
      </c>
      <c r="L65" s="3" t="s">
        <v>36</v>
      </c>
      <c r="M65" s="3" t="s">
        <v>36</v>
      </c>
      <c r="N65" s="9" t="s">
        <v>336</v>
      </c>
      <c r="O65" s="5" t="s">
        <v>337</v>
      </c>
      <c r="P65" s="5" t="s">
        <v>338</v>
      </c>
      <c r="Q65" s="5" t="s">
        <v>39</v>
      </c>
      <c r="R65" s="5" t="s">
        <v>39</v>
      </c>
      <c r="S65" s="5" t="s">
        <v>39</v>
      </c>
      <c r="T65" s="5" t="s">
        <v>338</v>
      </c>
      <c r="U65" s="6" t="s">
        <v>112</v>
      </c>
      <c r="V65" s="6" t="s">
        <v>41</v>
      </c>
      <c r="W65" s="6" t="s">
        <v>42</v>
      </c>
      <c r="X65" s="6" t="s">
        <v>149</v>
      </c>
      <c r="Y65" s="6" t="s">
        <v>113</v>
      </c>
      <c r="Z65" s="6" t="s">
        <v>114</v>
      </c>
      <c r="AA65" s="6" t="s">
        <v>322</v>
      </c>
      <c r="AB65" s="7">
        <v>1</v>
      </c>
      <c r="AC65" s="7" t="s">
        <v>46</v>
      </c>
      <c r="AD65" s="6" t="s">
        <v>205</v>
      </c>
      <c r="AE65" s="6" t="s">
        <v>65</v>
      </c>
      <c r="AF65" s="6" t="s">
        <v>65</v>
      </c>
    </row>
    <row r="66" spans="1:32" x14ac:dyDescent="0.25">
      <c r="A66" s="8" t="s">
        <v>339</v>
      </c>
      <c r="B66" s="3" t="s">
        <v>33</v>
      </c>
      <c r="C66" s="3">
        <v>2</v>
      </c>
      <c r="D66" s="3" t="s">
        <v>34</v>
      </c>
      <c r="E66" s="3" t="s">
        <v>36</v>
      </c>
      <c r="F66" s="3" t="s">
        <v>35</v>
      </c>
      <c r="G66" s="3" t="s">
        <v>36</v>
      </c>
      <c r="H66" s="3" t="s">
        <v>36</v>
      </c>
      <c r="I66" s="3" t="s">
        <v>36</v>
      </c>
      <c r="J66" s="3" t="s">
        <v>36</v>
      </c>
      <c r="K66" s="3" t="s">
        <v>36</v>
      </c>
      <c r="L66" s="3" t="s">
        <v>36</v>
      </c>
      <c r="M66" s="3" t="s">
        <v>36</v>
      </c>
      <c r="N66" s="9" t="s">
        <v>339</v>
      </c>
      <c r="O66" s="5" t="s">
        <v>340</v>
      </c>
      <c r="P66" s="5" t="s">
        <v>341</v>
      </c>
      <c r="Q66" s="5" t="s">
        <v>39</v>
      </c>
      <c r="R66" s="5" t="s">
        <v>39</v>
      </c>
      <c r="S66" s="5" t="s">
        <v>39</v>
      </c>
      <c r="T66" s="5" t="s">
        <v>341</v>
      </c>
      <c r="U66" s="6" t="s">
        <v>112</v>
      </c>
      <c r="V66" s="6" t="s">
        <v>41</v>
      </c>
      <c r="W66" s="6" t="s">
        <v>42</v>
      </c>
      <c r="X66" s="6" t="s">
        <v>63</v>
      </c>
      <c r="Y66" s="6" t="s">
        <v>113</v>
      </c>
      <c r="Z66" s="6" t="s">
        <v>342</v>
      </c>
      <c r="AA66" s="6" t="s">
        <v>322</v>
      </c>
      <c r="AB66" s="7">
        <v>1</v>
      </c>
      <c r="AC66" s="7" t="s">
        <v>46</v>
      </c>
      <c r="AD66" s="6" t="s">
        <v>75</v>
      </c>
      <c r="AE66" s="6" t="s">
        <v>65</v>
      </c>
      <c r="AF66" s="6" t="s">
        <v>65</v>
      </c>
    </row>
    <row r="67" spans="1:32" x14ac:dyDescent="0.25">
      <c r="A67" s="8" t="s">
        <v>343</v>
      </c>
      <c r="B67" s="3" t="s">
        <v>33</v>
      </c>
      <c r="C67" s="3">
        <v>2</v>
      </c>
      <c r="D67" s="3" t="s">
        <v>34</v>
      </c>
      <c r="E67" s="3" t="s">
        <v>36</v>
      </c>
      <c r="F67" s="3" t="s">
        <v>36</v>
      </c>
      <c r="G67" s="3" t="s">
        <v>36</v>
      </c>
      <c r="H67" s="3" t="s">
        <v>36</v>
      </c>
      <c r="I67" s="3" t="s">
        <v>36</v>
      </c>
      <c r="J67" s="3" t="s">
        <v>36</v>
      </c>
      <c r="K67" s="3" t="s">
        <v>35</v>
      </c>
      <c r="L67" s="3" t="s">
        <v>36</v>
      </c>
      <c r="M67" s="3" t="s">
        <v>36</v>
      </c>
      <c r="N67" s="9" t="s">
        <v>343</v>
      </c>
      <c r="O67" s="5" t="s">
        <v>344</v>
      </c>
      <c r="P67" s="5" t="s">
        <v>345</v>
      </c>
      <c r="Q67" s="5" t="s">
        <v>39</v>
      </c>
      <c r="R67" s="5" t="s">
        <v>39</v>
      </c>
      <c r="S67" s="5" t="s">
        <v>39</v>
      </c>
      <c r="T67" s="5" t="s">
        <v>345</v>
      </c>
      <c r="U67" s="6" t="s">
        <v>112</v>
      </c>
      <c r="V67" s="6" t="s">
        <v>41</v>
      </c>
      <c r="W67" s="6" t="s">
        <v>42</v>
      </c>
      <c r="X67" s="6" t="s">
        <v>346</v>
      </c>
      <c r="Y67" s="6" t="s">
        <v>113</v>
      </c>
      <c r="Z67" s="6" t="s">
        <v>347</v>
      </c>
      <c r="AA67" s="6" t="s">
        <v>322</v>
      </c>
      <c r="AB67" s="7">
        <v>1</v>
      </c>
      <c r="AC67" s="7" t="s">
        <v>46</v>
      </c>
      <c r="AD67" s="6" t="s">
        <v>47</v>
      </c>
      <c r="AE67" s="6" t="s">
        <v>65</v>
      </c>
      <c r="AF67" s="6" t="s">
        <v>65</v>
      </c>
    </row>
    <row r="68" spans="1:32" x14ac:dyDescent="0.25">
      <c r="A68" s="8" t="s">
        <v>348</v>
      </c>
      <c r="B68" s="3" t="s">
        <v>33</v>
      </c>
      <c r="C68" s="3">
        <v>2</v>
      </c>
      <c r="D68" s="3" t="s">
        <v>34</v>
      </c>
      <c r="E68" s="3" t="s">
        <v>35</v>
      </c>
      <c r="F68" s="3" t="s">
        <v>36</v>
      </c>
      <c r="G68" s="3" t="s">
        <v>36</v>
      </c>
      <c r="H68" s="3" t="s">
        <v>36</v>
      </c>
      <c r="I68" s="3" t="s">
        <v>36</v>
      </c>
      <c r="J68" s="3" t="s">
        <v>36</v>
      </c>
      <c r="K68" s="3" t="s">
        <v>36</v>
      </c>
      <c r="L68" s="3" t="s">
        <v>36</v>
      </c>
      <c r="M68" s="3" t="s">
        <v>36</v>
      </c>
      <c r="N68" s="9" t="s">
        <v>348</v>
      </c>
      <c r="O68" s="5" t="s">
        <v>349</v>
      </c>
      <c r="P68" s="5" t="s">
        <v>350</v>
      </c>
      <c r="Q68" s="5" t="s">
        <v>39</v>
      </c>
      <c r="R68" s="5" t="s">
        <v>39</v>
      </c>
      <c r="S68" s="5" t="s">
        <v>39</v>
      </c>
      <c r="T68" s="5" t="s">
        <v>350</v>
      </c>
      <c r="U68" s="6" t="s">
        <v>112</v>
      </c>
      <c r="V68" s="6" t="s">
        <v>41</v>
      </c>
      <c r="W68" s="6" t="s">
        <v>42</v>
      </c>
      <c r="X68" s="6" t="s">
        <v>63</v>
      </c>
      <c r="Y68" s="6" t="s">
        <v>113</v>
      </c>
      <c r="Z68" s="6" t="s">
        <v>169</v>
      </c>
      <c r="AA68" s="6" t="s">
        <v>322</v>
      </c>
      <c r="AB68" s="7">
        <v>1</v>
      </c>
      <c r="AC68" s="7" t="s">
        <v>46</v>
      </c>
      <c r="AD68" s="6" t="s">
        <v>205</v>
      </c>
      <c r="AE68" s="6" t="s">
        <v>65</v>
      </c>
      <c r="AF68" s="6" t="s">
        <v>65</v>
      </c>
    </row>
    <row r="69" spans="1:32" x14ac:dyDescent="0.25">
      <c r="A69" s="8" t="s">
        <v>351</v>
      </c>
      <c r="B69" s="3" t="s">
        <v>33</v>
      </c>
      <c r="C69" s="3">
        <v>2</v>
      </c>
      <c r="D69" s="3" t="s">
        <v>34</v>
      </c>
      <c r="E69" s="3" t="s">
        <v>36</v>
      </c>
      <c r="F69" s="3" t="s">
        <v>35</v>
      </c>
      <c r="G69" s="3" t="s">
        <v>36</v>
      </c>
      <c r="H69" s="3" t="s">
        <v>36</v>
      </c>
      <c r="I69" s="3" t="s">
        <v>36</v>
      </c>
      <c r="J69" s="3" t="s">
        <v>36</v>
      </c>
      <c r="K69" s="3" t="s">
        <v>36</v>
      </c>
      <c r="L69" s="3" t="s">
        <v>36</v>
      </c>
      <c r="M69" s="3" t="s">
        <v>36</v>
      </c>
      <c r="N69" s="9" t="s">
        <v>351</v>
      </c>
      <c r="O69" s="5" t="s">
        <v>352</v>
      </c>
      <c r="P69" s="5" t="s">
        <v>353</v>
      </c>
      <c r="Q69" s="5" t="s">
        <v>39</v>
      </c>
      <c r="R69" s="5" t="s">
        <v>39</v>
      </c>
      <c r="S69" s="5" t="s">
        <v>39</v>
      </c>
      <c r="T69" s="5" t="s">
        <v>353</v>
      </c>
      <c r="U69" s="6" t="s">
        <v>112</v>
      </c>
      <c r="V69" s="6" t="s">
        <v>41</v>
      </c>
      <c r="W69" s="6" t="s">
        <v>42</v>
      </c>
      <c r="X69" s="6" t="s">
        <v>63</v>
      </c>
      <c r="Y69" s="6" t="s">
        <v>113</v>
      </c>
      <c r="Z69" s="6" t="s">
        <v>327</v>
      </c>
      <c r="AA69" s="6" t="s">
        <v>354</v>
      </c>
      <c r="AB69" s="7">
        <v>1</v>
      </c>
      <c r="AC69" s="7" t="s">
        <v>46</v>
      </c>
      <c r="AD69" s="6" t="s">
        <v>285</v>
      </c>
      <c r="AE69" s="6" t="s">
        <v>65</v>
      </c>
      <c r="AF69" s="6" t="s">
        <v>65</v>
      </c>
    </row>
    <row r="70" spans="1:32" x14ac:dyDescent="0.25">
      <c r="A70" s="8" t="s">
        <v>355</v>
      </c>
      <c r="B70" s="3" t="s">
        <v>33</v>
      </c>
      <c r="C70" s="3">
        <v>2</v>
      </c>
      <c r="D70" s="3" t="s">
        <v>34</v>
      </c>
      <c r="E70" s="3" t="s">
        <v>35</v>
      </c>
      <c r="F70" s="3" t="s">
        <v>36</v>
      </c>
      <c r="G70" s="3" t="s">
        <v>36</v>
      </c>
      <c r="H70" s="3" t="s">
        <v>36</v>
      </c>
      <c r="I70" s="3" t="s">
        <v>36</v>
      </c>
      <c r="J70" s="3" t="s">
        <v>36</v>
      </c>
      <c r="K70" s="3" t="s">
        <v>36</v>
      </c>
      <c r="L70" s="3" t="s">
        <v>36</v>
      </c>
      <c r="M70" s="3" t="s">
        <v>36</v>
      </c>
      <c r="N70" s="9" t="s">
        <v>355</v>
      </c>
      <c r="O70" s="5" t="s">
        <v>356</v>
      </c>
      <c r="P70" s="5" t="s">
        <v>357</v>
      </c>
      <c r="Q70" s="5" t="s">
        <v>39</v>
      </c>
      <c r="R70" s="5" t="s">
        <v>39</v>
      </c>
      <c r="S70" s="5" t="s">
        <v>39</v>
      </c>
      <c r="T70" s="5" t="s">
        <v>357</v>
      </c>
      <c r="U70" s="6" t="s">
        <v>112</v>
      </c>
      <c r="V70" s="6" t="s">
        <v>41</v>
      </c>
      <c r="W70" s="6" t="s">
        <v>42</v>
      </c>
      <c r="X70" s="6" t="s">
        <v>63</v>
      </c>
      <c r="Y70" s="6" t="s">
        <v>113</v>
      </c>
      <c r="Z70" s="6" t="s">
        <v>358</v>
      </c>
      <c r="AA70" s="6" t="s">
        <v>354</v>
      </c>
      <c r="AB70" s="7">
        <v>1</v>
      </c>
      <c r="AC70" s="7" t="s">
        <v>46</v>
      </c>
      <c r="AD70" s="6" t="s">
        <v>285</v>
      </c>
      <c r="AE70" s="6" t="s">
        <v>65</v>
      </c>
      <c r="AF70" s="6" t="s">
        <v>65</v>
      </c>
    </row>
    <row r="71" spans="1:32" x14ac:dyDescent="0.25">
      <c r="A71" s="8" t="s">
        <v>359</v>
      </c>
      <c r="B71" s="3" t="s">
        <v>33</v>
      </c>
      <c r="C71" s="3">
        <v>2</v>
      </c>
      <c r="D71" s="3" t="s">
        <v>34</v>
      </c>
      <c r="E71" s="3" t="s">
        <v>36</v>
      </c>
      <c r="F71" s="3" t="s">
        <v>35</v>
      </c>
      <c r="G71" s="3" t="s">
        <v>36</v>
      </c>
      <c r="H71" s="3" t="s">
        <v>36</v>
      </c>
      <c r="I71" s="3" t="s">
        <v>36</v>
      </c>
      <c r="J71" s="3" t="s">
        <v>36</v>
      </c>
      <c r="K71" s="3" t="s">
        <v>36</v>
      </c>
      <c r="L71" s="3" t="s">
        <v>36</v>
      </c>
      <c r="M71" s="3" t="s">
        <v>36</v>
      </c>
      <c r="N71" s="9" t="s">
        <v>359</v>
      </c>
      <c r="O71" s="5" t="s">
        <v>360</v>
      </c>
      <c r="P71" s="5" t="s">
        <v>361</v>
      </c>
      <c r="Q71" s="5" t="s">
        <v>39</v>
      </c>
      <c r="R71" s="5" t="s">
        <v>39</v>
      </c>
      <c r="S71" s="5" t="s">
        <v>39</v>
      </c>
      <c r="T71" s="5" t="s">
        <v>361</v>
      </c>
      <c r="U71" s="6" t="s">
        <v>112</v>
      </c>
      <c r="V71" s="6" t="s">
        <v>41</v>
      </c>
      <c r="W71" s="6" t="s">
        <v>42</v>
      </c>
      <c r="X71" s="6" t="s">
        <v>63</v>
      </c>
      <c r="Y71" s="6" t="s">
        <v>113</v>
      </c>
      <c r="Z71" s="6" t="s">
        <v>327</v>
      </c>
      <c r="AA71" s="6" t="s">
        <v>354</v>
      </c>
      <c r="AB71" s="7">
        <v>1</v>
      </c>
      <c r="AC71" s="7" t="s">
        <v>46</v>
      </c>
      <c r="AD71" s="6" t="s">
        <v>47</v>
      </c>
      <c r="AE71" s="6" t="s">
        <v>65</v>
      </c>
      <c r="AF71" s="6" t="s">
        <v>65</v>
      </c>
    </row>
    <row r="72" spans="1:32" x14ac:dyDescent="0.25">
      <c r="A72" s="8" t="s">
        <v>362</v>
      </c>
      <c r="B72" s="3" t="s">
        <v>33</v>
      </c>
      <c r="C72" s="3">
        <v>2</v>
      </c>
      <c r="D72" s="3" t="s">
        <v>34</v>
      </c>
      <c r="E72" s="3" t="s">
        <v>35</v>
      </c>
      <c r="F72" s="3" t="s">
        <v>36</v>
      </c>
      <c r="G72" s="3" t="s">
        <v>36</v>
      </c>
      <c r="H72" s="3" t="s">
        <v>36</v>
      </c>
      <c r="I72" s="3" t="s">
        <v>36</v>
      </c>
      <c r="J72" s="3" t="s">
        <v>36</v>
      </c>
      <c r="K72" s="3" t="s">
        <v>36</v>
      </c>
      <c r="L72" s="3" t="s">
        <v>36</v>
      </c>
      <c r="M72" s="3" t="s">
        <v>36</v>
      </c>
      <c r="N72" s="9" t="s">
        <v>362</v>
      </c>
      <c r="O72" s="5" t="s">
        <v>363</v>
      </c>
      <c r="P72" s="5" t="s">
        <v>364</v>
      </c>
      <c r="Q72" s="5" t="s">
        <v>39</v>
      </c>
      <c r="R72" s="5" t="s">
        <v>39</v>
      </c>
      <c r="S72" s="5" t="s">
        <v>39</v>
      </c>
      <c r="T72" s="5" t="s">
        <v>364</v>
      </c>
      <c r="U72" s="6" t="s">
        <v>112</v>
      </c>
      <c r="V72" s="6" t="s">
        <v>42</v>
      </c>
      <c r="W72" s="6" t="s">
        <v>42</v>
      </c>
      <c r="X72" s="6" t="s">
        <v>63</v>
      </c>
      <c r="Y72" s="6" t="s">
        <v>113</v>
      </c>
      <c r="Z72" s="6" t="s">
        <v>365</v>
      </c>
      <c r="AA72" s="6" t="s">
        <v>354</v>
      </c>
      <c r="AB72" s="7">
        <v>1</v>
      </c>
      <c r="AC72" s="7" t="s">
        <v>46</v>
      </c>
      <c r="AD72" s="6" t="s">
        <v>285</v>
      </c>
      <c r="AE72" s="6" t="s">
        <v>65</v>
      </c>
      <c r="AF72" s="6" t="s">
        <v>65</v>
      </c>
    </row>
    <row r="73" spans="1:32" x14ac:dyDescent="0.25">
      <c r="A73" s="8" t="s">
        <v>366</v>
      </c>
      <c r="B73" s="3" t="s">
        <v>33</v>
      </c>
      <c r="C73" s="3">
        <v>1</v>
      </c>
      <c r="D73" s="3" t="s">
        <v>367</v>
      </c>
      <c r="E73" s="3" t="s">
        <v>36</v>
      </c>
      <c r="F73" s="3" t="s">
        <v>36</v>
      </c>
      <c r="G73" s="3" t="s">
        <v>36</v>
      </c>
      <c r="H73" s="3" t="s">
        <v>36</v>
      </c>
      <c r="I73" s="3" t="s">
        <v>35</v>
      </c>
      <c r="J73" s="3" t="s">
        <v>36</v>
      </c>
      <c r="K73" s="3" t="s">
        <v>35</v>
      </c>
      <c r="L73" s="3" t="s">
        <v>36</v>
      </c>
      <c r="M73" s="3" t="s">
        <v>36</v>
      </c>
      <c r="N73" s="9" t="s">
        <v>366</v>
      </c>
      <c r="O73" s="5" t="s">
        <v>368</v>
      </c>
      <c r="P73" s="5" t="s">
        <v>369</v>
      </c>
      <c r="Q73" s="5" t="s">
        <v>39</v>
      </c>
      <c r="R73" s="5" t="s">
        <v>39</v>
      </c>
      <c r="S73" s="5" t="s">
        <v>39</v>
      </c>
      <c r="T73" s="5" t="s">
        <v>369</v>
      </c>
      <c r="U73" s="6" t="s">
        <v>201</v>
      </c>
      <c r="V73" s="6" t="s">
        <v>106</v>
      </c>
      <c r="W73" s="6" t="s">
        <v>202</v>
      </c>
      <c r="X73" s="6" t="s">
        <v>370</v>
      </c>
      <c r="Y73" s="6" t="s">
        <v>113</v>
      </c>
      <c r="Z73" s="6" t="s">
        <v>358</v>
      </c>
      <c r="AA73" s="6" t="s">
        <v>354</v>
      </c>
      <c r="AB73" s="7">
        <v>1</v>
      </c>
      <c r="AC73" s="7" t="s">
        <v>46</v>
      </c>
      <c r="AD73" s="6" t="s">
        <v>47</v>
      </c>
      <c r="AE73" s="6" t="s">
        <v>65</v>
      </c>
      <c r="AF73" s="6" t="s">
        <v>65</v>
      </c>
    </row>
    <row r="74" spans="1:32" x14ac:dyDescent="0.25">
      <c r="A74" s="8" t="s">
        <v>371</v>
      </c>
      <c r="B74" s="3" t="s">
        <v>33</v>
      </c>
      <c r="C74" s="3">
        <v>2</v>
      </c>
      <c r="D74" s="3" t="s">
        <v>34</v>
      </c>
      <c r="E74" s="3" t="s">
        <v>36</v>
      </c>
      <c r="F74" s="3" t="s">
        <v>35</v>
      </c>
      <c r="G74" s="3" t="s">
        <v>36</v>
      </c>
      <c r="H74" s="3" t="s">
        <v>36</v>
      </c>
      <c r="I74" s="3" t="s">
        <v>36</v>
      </c>
      <c r="J74" s="3" t="s">
        <v>36</v>
      </c>
      <c r="K74" s="3" t="s">
        <v>36</v>
      </c>
      <c r="L74" s="3" t="s">
        <v>36</v>
      </c>
      <c r="M74" s="3" t="s">
        <v>36</v>
      </c>
      <c r="N74" s="9" t="s">
        <v>371</v>
      </c>
      <c r="O74" s="5" t="s">
        <v>372</v>
      </c>
      <c r="P74" s="5" t="s">
        <v>373</v>
      </c>
      <c r="Q74" s="5" t="s">
        <v>39</v>
      </c>
      <c r="R74" s="5" t="s">
        <v>39</v>
      </c>
      <c r="S74" s="5" t="s">
        <v>39</v>
      </c>
      <c r="T74" s="5" t="s">
        <v>373</v>
      </c>
      <c r="U74" s="6" t="s">
        <v>374</v>
      </c>
      <c r="V74" s="6" t="s">
        <v>156</v>
      </c>
      <c r="W74" s="6" t="s">
        <v>156</v>
      </c>
      <c r="X74" s="6" t="s">
        <v>157</v>
      </c>
      <c r="Y74" s="6" t="s">
        <v>113</v>
      </c>
      <c r="Z74" s="6" t="s">
        <v>169</v>
      </c>
      <c r="AA74" s="6" t="s">
        <v>115</v>
      </c>
      <c r="AB74" s="7">
        <v>1</v>
      </c>
      <c r="AC74" s="7" t="s">
        <v>46</v>
      </c>
      <c r="AD74" s="6" t="s">
        <v>47</v>
      </c>
      <c r="AE74" s="6" t="s">
        <v>375</v>
      </c>
      <c r="AF74" s="6" t="s">
        <v>206</v>
      </c>
    </row>
    <row r="75" spans="1:32" x14ac:dyDescent="0.25">
      <c r="A75" s="8" t="s">
        <v>376</v>
      </c>
      <c r="B75" s="3" t="s">
        <v>33</v>
      </c>
      <c r="C75" s="3">
        <v>2</v>
      </c>
      <c r="D75" s="3" t="s">
        <v>34</v>
      </c>
      <c r="E75" s="3" t="s">
        <v>36</v>
      </c>
      <c r="F75" s="3" t="s">
        <v>35</v>
      </c>
      <c r="G75" s="3" t="s">
        <v>36</v>
      </c>
      <c r="H75" s="3" t="s">
        <v>36</v>
      </c>
      <c r="I75" s="3" t="s">
        <v>36</v>
      </c>
      <c r="J75" s="3" t="s">
        <v>36</v>
      </c>
      <c r="K75" s="3" t="s">
        <v>36</v>
      </c>
      <c r="L75" s="3" t="s">
        <v>36</v>
      </c>
      <c r="M75" s="3" t="s">
        <v>36</v>
      </c>
      <c r="N75" s="9" t="s">
        <v>376</v>
      </c>
      <c r="O75" s="5" t="s">
        <v>377</v>
      </c>
      <c r="P75" s="5" t="s">
        <v>378</v>
      </c>
      <c r="Q75" s="5" t="s">
        <v>39</v>
      </c>
      <c r="R75" s="5" t="s">
        <v>39</v>
      </c>
      <c r="S75" s="5" t="s">
        <v>39</v>
      </c>
      <c r="T75" s="5" t="s">
        <v>378</v>
      </c>
      <c r="U75" s="6" t="s">
        <v>112</v>
      </c>
      <c r="V75" s="6" t="s">
        <v>42</v>
      </c>
      <c r="W75" s="6" t="s">
        <v>42</v>
      </c>
      <c r="X75" s="6" t="s">
        <v>73</v>
      </c>
      <c r="Y75" s="6" t="s">
        <v>113</v>
      </c>
      <c r="Z75" s="6" t="s">
        <v>104</v>
      </c>
      <c r="AA75" s="6" t="s">
        <v>354</v>
      </c>
      <c r="AB75" s="7">
        <v>1</v>
      </c>
      <c r="AC75" s="7" t="s">
        <v>46</v>
      </c>
      <c r="AD75" s="6" t="s">
        <v>47</v>
      </c>
      <c r="AE75" s="6" t="s">
        <v>65</v>
      </c>
      <c r="AF75" s="6" t="s">
        <v>65</v>
      </c>
    </row>
    <row r="76" spans="1:32" x14ac:dyDescent="0.25">
      <c r="A76" s="8" t="s">
        <v>379</v>
      </c>
      <c r="B76" s="3" t="s">
        <v>33</v>
      </c>
      <c r="C76" s="3">
        <v>2</v>
      </c>
      <c r="D76" s="3" t="s">
        <v>34</v>
      </c>
      <c r="E76" s="3" t="s">
        <v>36</v>
      </c>
      <c r="F76" s="3" t="s">
        <v>35</v>
      </c>
      <c r="G76" s="3" t="s">
        <v>36</v>
      </c>
      <c r="H76" s="3" t="s">
        <v>36</v>
      </c>
      <c r="I76" s="3" t="s">
        <v>36</v>
      </c>
      <c r="J76" s="3" t="s">
        <v>36</v>
      </c>
      <c r="K76" s="3" t="s">
        <v>36</v>
      </c>
      <c r="L76" s="3" t="s">
        <v>36</v>
      </c>
      <c r="M76" s="3" t="s">
        <v>36</v>
      </c>
      <c r="N76" s="9" t="s">
        <v>379</v>
      </c>
      <c r="O76" s="5" t="s">
        <v>380</v>
      </c>
      <c r="P76" s="5" t="s">
        <v>381</v>
      </c>
      <c r="Q76" s="5" t="s">
        <v>39</v>
      </c>
      <c r="R76" s="5" t="s">
        <v>39</v>
      </c>
      <c r="S76" s="5" t="s">
        <v>39</v>
      </c>
      <c r="T76" s="5" t="s">
        <v>381</v>
      </c>
      <c r="U76" s="6" t="s">
        <v>112</v>
      </c>
      <c r="V76" s="6" t="s">
        <v>42</v>
      </c>
      <c r="W76" s="6" t="s">
        <v>42</v>
      </c>
      <c r="X76" s="6" t="s">
        <v>63</v>
      </c>
      <c r="Y76" s="6" t="s">
        <v>113</v>
      </c>
      <c r="Z76" s="6" t="s">
        <v>44</v>
      </c>
      <c r="AA76" s="6" t="s">
        <v>115</v>
      </c>
      <c r="AB76" s="7">
        <v>1</v>
      </c>
      <c r="AC76" s="7" t="s">
        <v>46</v>
      </c>
      <c r="AD76" s="6" t="s">
        <v>47</v>
      </c>
      <c r="AE76" s="6" t="s">
        <v>65</v>
      </c>
      <c r="AF76" s="6" t="s">
        <v>65</v>
      </c>
    </row>
    <row r="77" spans="1:32" x14ac:dyDescent="0.25">
      <c r="A77" s="8" t="s">
        <v>382</v>
      </c>
      <c r="B77" s="3" t="s">
        <v>33</v>
      </c>
      <c r="C77" s="3">
        <v>2</v>
      </c>
      <c r="D77" s="3" t="s">
        <v>34</v>
      </c>
      <c r="E77" s="3" t="s">
        <v>35</v>
      </c>
      <c r="F77" s="3" t="s">
        <v>36</v>
      </c>
      <c r="G77" s="3" t="s">
        <v>36</v>
      </c>
      <c r="H77" s="3" t="s">
        <v>36</v>
      </c>
      <c r="I77" s="3" t="s">
        <v>36</v>
      </c>
      <c r="J77" s="3" t="s">
        <v>36</v>
      </c>
      <c r="K77" s="3" t="s">
        <v>36</v>
      </c>
      <c r="L77" s="3" t="s">
        <v>36</v>
      </c>
      <c r="M77" s="3" t="s">
        <v>36</v>
      </c>
      <c r="N77" s="9" t="s">
        <v>382</v>
      </c>
      <c r="O77" s="5" t="s">
        <v>383</v>
      </c>
      <c r="P77" s="5" t="s">
        <v>384</v>
      </c>
      <c r="Q77" s="5" t="s">
        <v>39</v>
      </c>
      <c r="R77" s="5" t="s">
        <v>39</v>
      </c>
      <c r="S77" s="5" t="s">
        <v>39</v>
      </c>
      <c r="T77" s="5" t="s">
        <v>384</v>
      </c>
      <c r="U77" s="6" t="s">
        <v>112</v>
      </c>
      <c r="V77" s="6" t="s">
        <v>42</v>
      </c>
      <c r="W77" s="6" t="s">
        <v>42</v>
      </c>
      <c r="X77" s="6" t="s">
        <v>313</v>
      </c>
      <c r="Y77" s="6" t="s">
        <v>113</v>
      </c>
      <c r="Z77" s="6" t="s">
        <v>93</v>
      </c>
      <c r="AA77" s="6" t="s">
        <v>115</v>
      </c>
      <c r="AB77" s="7">
        <v>1</v>
      </c>
      <c r="AC77" s="7" t="s">
        <v>46</v>
      </c>
      <c r="AD77" s="6" t="s">
        <v>285</v>
      </c>
      <c r="AE77" s="6" t="s">
        <v>385</v>
      </c>
      <c r="AF77" s="6" t="s">
        <v>65</v>
      </c>
    </row>
    <row r="78" spans="1:32" x14ac:dyDescent="0.25">
      <c r="A78" s="8" t="s">
        <v>386</v>
      </c>
      <c r="B78" s="3" t="s">
        <v>33</v>
      </c>
      <c r="C78" s="3">
        <v>2</v>
      </c>
      <c r="D78" s="3" t="s">
        <v>34</v>
      </c>
      <c r="E78" s="3" t="s">
        <v>36</v>
      </c>
      <c r="F78" s="3" t="s">
        <v>35</v>
      </c>
      <c r="G78" s="3" t="s">
        <v>36</v>
      </c>
      <c r="H78" s="3" t="s">
        <v>36</v>
      </c>
      <c r="I78" s="3" t="s">
        <v>36</v>
      </c>
      <c r="J78" s="3" t="s">
        <v>36</v>
      </c>
      <c r="K78" s="3" t="s">
        <v>36</v>
      </c>
      <c r="L78" s="3" t="s">
        <v>36</v>
      </c>
      <c r="M78" s="3" t="s">
        <v>36</v>
      </c>
      <c r="N78" s="9" t="s">
        <v>386</v>
      </c>
      <c r="O78" s="5" t="s">
        <v>387</v>
      </c>
      <c r="P78" s="5" t="s">
        <v>388</v>
      </c>
      <c r="Q78" s="5" t="s">
        <v>39</v>
      </c>
      <c r="R78" s="5" t="s">
        <v>39</v>
      </c>
      <c r="S78" s="5" t="s">
        <v>39</v>
      </c>
      <c r="T78" s="5" t="s">
        <v>388</v>
      </c>
      <c r="U78" s="6" t="s">
        <v>112</v>
      </c>
      <c r="V78" s="6" t="s">
        <v>42</v>
      </c>
      <c r="W78" s="6" t="s">
        <v>42</v>
      </c>
      <c r="X78" s="6" t="s">
        <v>63</v>
      </c>
      <c r="Y78" s="6" t="s">
        <v>113</v>
      </c>
      <c r="Z78" s="6" t="s">
        <v>169</v>
      </c>
      <c r="AA78" s="6" t="s">
        <v>115</v>
      </c>
      <c r="AB78" s="7">
        <v>1</v>
      </c>
      <c r="AC78" s="7" t="s">
        <v>46</v>
      </c>
      <c r="AD78" s="6" t="s">
        <v>59</v>
      </c>
      <c r="AE78" s="6" t="s">
        <v>65</v>
      </c>
      <c r="AF78" s="6" t="s">
        <v>65</v>
      </c>
    </row>
    <row r="79" spans="1:32" x14ac:dyDescent="0.25">
      <c r="A79" s="8" t="s">
        <v>389</v>
      </c>
      <c r="B79" s="3" t="s">
        <v>33</v>
      </c>
      <c r="C79" s="3">
        <v>2</v>
      </c>
      <c r="D79" s="3" t="s">
        <v>34</v>
      </c>
      <c r="E79" s="3" t="s">
        <v>36</v>
      </c>
      <c r="F79" s="3" t="s">
        <v>35</v>
      </c>
      <c r="G79" s="3" t="s">
        <v>36</v>
      </c>
      <c r="H79" s="3" t="s">
        <v>36</v>
      </c>
      <c r="I79" s="3" t="s">
        <v>36</v>
      </c>
      <c r="J79" s="3" t="s">
        <v>36</v>
      </c>
      <c r="K79" s="3" t="s">
        <v>36</v>
      </c>
      <c r="L79" s="3" t="s">
        <v>36</v>
      </c>
      <c r="M79" s="3" t="s">
        <v>36</v>
      </c>
      <c r="N79" s="9" t="s">
        <v>389</v>
      </c>
      <c r="O79" s="5" t="s">
        <v>390</v>
      </c>
      <c r="P79" s="5" t="s">
        <v>391</v>
      </c>
      <c r="Q79" s="5" t="s">
        <v>39</v>
      </c>
      <c r="R79" s="5" t="s">
        <v>39</v>
      </c>
      <c r="S79" s="5" t="s">
        <v>39</v>
      </c>
      <c r="T79" s="5" t="s">
        <v>391</v>
      </c>
      <c r="U79" s="6" t="s">
        <v>112</v>
      </c>
      <c r="V79" s="6" t="s">
        <v>42</v>
      </c>
      <c r="W79" s="6" t="s">
        <v>42</v>
      </c>
      <c r="X79" s="6" t="s">
        <v>125</v>
      </c>
      <c r="Y79" s="6" t="s">
        <v>113</v>
      </c>
      <c r="Z79" s="6" t="s">
        <v>150</v>
      </c>
      <c r="AA79" s="6" t="s">
        <v>115</v>
      </c>
      <c r="AB79" s="7">
        <v>1</v>
      </c>
      <c r="AC79" s="7" t="s">
        <v>46</v>
      </c>
      <c r="AD79" s="6" t="s">
        <v>47</v>
      </c>
      <c r="AE79" s="6" t="s">
        <v>65</v>
      </c>
      <c r="AF79" s="6" t="s">
        <v>65</v>
      </c>
    </row>
    <row r="80" spans="1:32" x14ac:dyDescent="0.25">
      <c r="A80" s="8" t="s">
        <v>392</v>
      </c>
      <c r="B80" s="3" t="s">
        <v>33</v>
      </c>
      <c r="C80" s="3">
        <v>2</v>
      </c>
      <c r="D80" s="3" t="s">
        <v>34</v>
      </c>
      <c r="E80" s="3" t="s">
        <v>36</v>
      </c>
      <c r="F80" s="3" t="s">
        <v>35</v>
      </c>
      <c r="G80" s="3" t="s">
        <v>36</v>
      </c>
      <c r="H80" s="3" t="s">
        <v>36</v>
      </c>
      <c r="I80" s="3" t="s">
        <v>36</v>
      </c>
      <c r="J80" s="3" t="s">
        <v>36</v>
      </c>
      <c r="K80" s="3" t="s">
        <v>36</v>
      </c>
      <c r="L80" s="3" t="s">
        <v>36</v>
      </c>
      <c r="M80" s="3" t="s">
        <v>36</v>
      </c>
      <c r="N80" s="9" t="s">
        <v>392</v>
      </c>
      <c r="O80" s="5" t="s">
        <v>393</v>
      </c>
      <c r="P80" s="5" t="s">
        <v>394</v>
      </c>
      <c r="Q80" s="5" t="s">
        <v>39</v>
      </c>
      <c r="R80" s="5" t="s">
        <v>39</v>
      </c>
      <c r="S80" s="5" t="s">
        <v>39</v>
      </c>
      <c r="T80" s="5" t="s">
        <v>394</v>
      </c>
      <c r="U80" s="6" t="s">
        <v>395</v>
      </c>
      <c r="V80" s="6" t="s">
        <v>202</v>
      </c>
      <c r="W80" s="6" t="s">
        <v>202</v>
      </c>
      <c r="X80" s="6" t="s">
        <v>396</v>
      </c>
      <c r="Y80" s="6" t="s">
        <v>397</v>
      </c>
      <c r="Z80" s="6" t="s">
        <v>332</v>
      </c>
      <c r="AA80" s="6" t="s">
        <v>398</v>
      </c>
      <c r="AB80" s="7">
        <v>1</v>
      </c>
      <c r="AC80" s="7" t="s">
        <v>46</v>
      </c>
      <c r="AD80" s="6" t="s">
        <v>160</v>
      </c>
      <c r="AE80" s="6" t="s">
        <v>399</v>
      </c>
      <c r="AF80" s="6" t="s">
        <v>399</v>
      </c>
    </row>
    <row r="81" spans="1:32" x14ac:dyDescent="0.25">
      <c r="A81" s="8" t="s">
        <v>400</v>
      </c>
      <c r="B81" s="3" t="s">
        <v>33</v>
      </c>
      <c r="C81" s="3">
        <v>2</v>
      </c>
      <c r="D81" s="3" t="s">
        <v>34</v>
      </c>
      <c r="E81" s="3" t="s">
        <v>36</v>
      </c>
      <c r="F81" s="3" t="s">
        <v>35</v>
      </c>
      <c r="G81" s="3" t="s">
        <v>36</v>
      </c>
      <c r="H81" s="3" t="s">
        <v>36</v>
      </c>
      <c r="I81" s="3" t="s">
        <v>36</v>
      </c>
      <c r="J81" s="3" t="s">
        <v>36</v>
      </c>
      <c r="K81" s="3" t="s">
        <v>36</v>
      </c>
      <c r="L81" s="3" t="s">
        <v>36</v>
      </c>
      <c r="M81" s="3" t="s">
        <v>36</v>
      </c>
      <c r="N81" s="9" t="s">
        <v>400</v>
      </c>
      <c r="O81" s="5" t="s">
        <v>401</v>
      </c>
      <c r="P81" s="5" t="s">
        <v>400</v>
      </c>
      <c r="Q81" s="5" t="s">
        <v>39</v>
      </c>
      <c r="R81" s="5" t="s">
        <v>39</v>
      </c>
      <c r="S81" s="5" t="s">
        <v>39</v>
      </c>
      <c r="T81" s="5" t="s">
        <v>400</v>
      </c>
      <c r="U81" s="6" t="s">
        <v>201</v>
      </c>
      <c r="V81" s="6" t="s">
        <v>202</v>
      </c>
      <c r="W81" s="6" t="s">
        <v>202</v>
      </c>
      <c r="X81" s="6" t="s">
        <v>402</v>
      </c>
      <c r="Y81" s="6" t="s">
        <v>397</v>
      </c>
      <c r="Z81" s="6" t="s">
        <v>108</v>
      </c>
      <c r="AA81" s="6" t="s">
        <v>398</v>
      </c>
      <c r="AB81" s="7">
        <v>1</v>
      </c>
      <c r="AC81" s="7" t="s">
        <v>46</v>
      </c>
      <c r="AD81" s="6" t="s">
        <v>403</v>
      </c>
      <c r="AE81" s="6" t="s">
        <v>206</v>
      </c>
      <c r="AF81" s="6" t="s">
        <v>206</v>
      </c>
    </row>
    <row r="82" spans="1:32" x14ac:dyDescent="0.25">
      <c r="A82" s="8" t="s">
        <v>404</v>
      </c>
      <c r="B82" s="3" t="s">
        <v>33</v>
      </c>
      <c r="C82" s="3">
        <v>2</v>
      </c>
      <c r="D82" s="3" t="s">
        <v>34</v>
      </c>
      <c r="E82" s="3" t="s">
        <v>36</v>
      </c>
      <c r="F82" s="3" t="s">
        <v>35</v>
      </c>
      <c r="G82" s="3" t="s">
        <v>36</v>
      </c>
      <c r="H82" s="3" t="s">
        <v>36</v>
      </c>
      <c r="I82" s="3" t="s">
        <v>36</v>
      </c>
      <c r="J82" s="3" t="s">
        <v>36</v>
      </c>
      <c r="K82" s="3" t="s">
        <v>36</v>
      </c>
      <c r="L82" s="3" t="s">
        <v>36</v>
      </c>
      <c r="M82" s="3" t="s">
        <v>36</v>
      </c>
      <c r="N82" s="9" t="s">
        <v>404</v>
      </c>
      <c r="O82" s="5" t="s">
        <v>405</v>
      </c>
      <c r="P82" s="5" t="s">
        <v>406</v>
      </c>
      <c r="Q82" s="5" t="s">
        <v>39</v>
      </c>
      <c r="R82" s="5" t="s">
        <v>39</v>
      </c>
      <c r="S82" s="5" t="s">
        <v>39</v>
      </c>
      <c r="T82" s="5" t="s">
        <v>406</v>
      </c>
      <c r="U82" s="6" t="s">
        <v>40</v>
      </c>
      <c r="V82" s="6" t="s">
        <v>41</v>
      </c>
      <c r="W82" s="6" t="s">
        <v>42</v>
      </c>
      <c r="X82" s="6" t="s">
        <v>40</v>
      </c>
      <c r="Y82" s="6" t="s">
        <v>41</v>
      </c>
      <c r="Z82" s="6" t="s">
        <v>342</v>
      </c>
      <c r="AA82" s="6" t="s">
        <v>398</v>
      </c>
      <c r="AB82" s="7">
        <v>1</v>
      </c>
      <c r="AC82" s="7" t="s">
        <v>46</v>
      </c>
      <c r="AD82" s="6" t="s">
        <v>407</v>
      </c>
      <c r="AE82" s="6" t="s">
        <v>206</v>
      </c>
      <c r="AF82" s="6" t="s">
        <v>206</v>
      </c>
    </row>
    <row r="83" spans="1:32" x14ac:dyDescent="0.25">
      <c r="A83" s="8">
        <v>2366</v>
      </c>
      <c r="B83" s="3" t="s">
        <v>33</v>
      </c>
      <c r="C83" s="3">
        <v>2</v>
      </c>
      <c r="D83" s="3" t="s">
        <v>34</v>
      </c>
      <c r="E83" s="3" t="s">
        <v>36</v>
      </c>
      <c r="F83" s="3" t="s">
        <v>35</v>
      </c>
      <c r="G83" s="3" t="s">
        <v>36</v>
      </c>
      <c r="H83" s="3" t="s">
        <v>36</v>
      </c>
      <c r="I83" s="3" t="s">
        <v>36</v>
      </c>
      <c r="J83" s="3" t="s">
        <v>36</v>
      </c>
      <c r="K83" s="3" t="s">
        <v>36</v>
      </c>
      <c r="L83" s="3" t="s">
        <v>36</v>
      </c>
      <c r="M83" s="3" t="s">
        <v>36</v>
      </c>
      <c r="N83" s="9" t="s">
        <v>408</v>
      </c>
      <c r="O83" s="5" t="s">
        <v>83</v>
      </c>
      <c r="P83" s="5" t="s">
        <v>39</v>
      </c>
      <c r="Q83" s="5" t="s">
        <v>39</v>
      </c>
      <c r="R83" s="5" t="s">
        <v>39</v>
      </c>
      <c r="S83" s="5" t="s">
        <v>39</v>
      </c>
      <c r="T83" s="5" t="s">
        <v>409</v>
      </c>
      <c r="U83" s="6" t="s">
        <v>40</v>
      </c>
      <c r="V83" s="6" t="s">
        <v>41</v>
      </c>
      <c r="W83" s="6" t="s">
        <v>42</v>
      </c>
      <c r="X83" s="6" t="s">
        <v>40</v>
      </c>
      <c r="Y83" s="6" t="s">
        <v>41</v>
      </c>
      <c r="Z83" s="6" t="s">
        <v>284</v>
      </c>
      <c r="AA83" s="6" t="s">
        <v>398</v>
      </c>
      <c r="AB83" s="7">
        <v>1</v>
      </c>
      <c r="AC83" s="7" t="s">
        <v>46</v>
      </c>
      <c r="AD83" s="6" t="s">
        <v>403</v>
      </c>
      <c r="AE83" s="6" t="s">
        <v>206</v>
      </c>
      <c r="AF83" s="6" t="s">
        <v>206</v>
      </c>
    </row>
    <row r="84" spans="1:32" x14ac:dyDescent="0.25">
      <c r="A84" s="8" t="s">
        <v>410</v>
      </c>
      <c r="B84" s="3" t="s">
        <v>33</v>
      </c>
      <c r="C84" s="3">
        <v>2</v>
      </c>
      <c r="D84" s="3" t="s">
        <v>34</v>
      </c>
      <c r="E84" s="3" t="s">
        <v>36</v>
      </c>
      <c r="F84" s="3" t="s">
        <v>35</v>
      </c>
      <c r="G84" s="3" t="s">
        <v>36</v>
      </c>
      <c r="H84" s="3" t="s">
        <v>36</v>
      </c>
      <c r="I84" s="3" t="s">
        <v>36</v>
      </c>
      <c r="J84" s="3" t="s">
        <v>36</v>
      </c>
      <c r="K84" s="3" t="s">
        <v>36</v>
      </c>
      <c r="L84" s="3" t="s">
        <v>36</v>
      </c>
      <c r="M84" s="3" t="s">
        <v>36</v>
      </c>
      <c r="N84" s="9" t="s">
        <v>410</v>
      </c>
      <c r="O84" s="5" t="s">
        <v>411</v>
      </c>
      <c r="P84" s="5" t="s">
        <v>412</v>
      </c>
      <c r="Q84" s="5" t="s">
        <v>39</v>
      </c>
      <c r="R84" s="5" t="s">
        <v>39</v>
      </c>
      <c r="S84" s="5" t="s">
        <v>39</v>
      </c>
      <c r="T84" s="5" t="s">
        <v>412</v>
      </c>
      <c r="U84" s="6" t="s">
        <v>40</v>
      </c>
      <c r="V84" s="6" t="s">
        <v>41</v>
      </c>
      <c r="W84" s="6" t="s">
        <v>42</v>
      </c>
      <c r="X84" s="6" t="s">
        <v>73</v>
      </c>
      <c r="Y84" s="6" t="s">
        <v>41</v>
      </c>
      <c r="Z84" s="6" t="s">
        <v>121</v>
      </c>
      <c r="AA84" s="6" t="s">
        <v>413</v>
      </c>
      <c r="AB84" s="7">
        <v>1</v>
      </c>
      <c r="AC84" s="7" t="s">
        <v>46</v>
      </c>
      <c r="AD84" s="6" t="s">
        <v>407</v>
      </c>
      <c r="AE84" s="6" t="s">
        <v>65</v>
      </c>
      <c r="AF84" s="6" t="s">
        <v>65</v>
      </c>
    </row>
    <row r="85" spans="1:32" x14ac:dyDescent="0.25">
      <c r="A85" s="8" t="s">
        <v>414</v>
      </c>
      <c r="B85" s="3" t="s">
        <v>33</v>
      </c>
      <c r="C85" s="3">
        <v>2</v>
      </c>
      <c r="D85" s="3" t="s">
        <v>34</v>
      </c>
      <c r="E85" s="3" t="s">
        <v>36</v>
      </c>
      <c r="F85" s="3" t="s">
        <v>35</v>
      </c>
      <c r="G85" s="3" t="s">
        <v>36</v>
      </c>
      <c r="H85" s="3" t="s">
        <v>36</v>
      </c>
      <c r="I85" s="3" t="s">
        <v>36</v>
      </c>
      <c r="J85" s="3" t="s">
        <v>36</v>
      </c>
      <c r="K85" s="3" t="s">
        <v>36</v>
      </c>
      <c r="L85" s="3" t="s">
        <v>36</v>
      </c>
      <c r="M85" s="3" t="s">
        <v>36</v>
      </c>
      <c r="N85" s="9" t="s">
        <v>414</v>
      </c>
      <c r="O85" s="5" t="s">
        <v>415</v>
      </c>
      <c r="P85" s="5" t="s">
        <v>416</v>
      </c>
      <c r="Q85" s="5" t="s">
        <v>39</v>
      </c>
      <c r="R85" s="5" t="s">
        <v>39</v>
      </c>
      <c r="S85" s="5" t="s">
        <v>39</v>
      </c>
      <c r="T85" s="5" t="s">
        <v>416</v>
      </c>
      <c r="U85" s="6" t="s">
        <v>40</v>
      </c>
      <c r="V85" s="6" t="s">
        <v>41</v>
      </c>
      <c r="W85" s="6" t="s">
        <v>42</v>
      </c>
      <c r="X85" s="6" t="s">
        <v>63</v>
      </c>
      <c r="Y85" s="6" t="s">
        <v>41</v>
      </c>
      <c r="Z85" s="6" t="s">
        <v>417</v>
      </c>
      <c r="AA85" s="6" t="s">
        <v>413</v>
      </c>
      <c r="AB85" s="7">
        <v>1</v>
      </c>
      <c r="AC85" s="7" t="s">
        <v>46</v>
      </c>
      <c r="AD85" s="6" t="s">
        <v>407</v>
      </c>
      <c r="AE85" s="6" t="s">
        <v>65</v>
      </c>
      <c r="AF85" s="6" t="s">
        <v>65</v>
      </c>
    </row>
    <row r="86" spans="1:32" x14ac:dyDescent="0.25">
      <c r="A86" s="8" t="s">
        <v>418</v>
      </c>
      <c r="B86" s="3" t="s">
        <v>33</v>
      </c>
      <c r="C86" s="3">
        <v>2</v>
      </c>
      <c r="D86" s="3" t="s">
        <v>34</v>
      </c>
      <c r="E86" s="3" t="s">
        <v>36</v>
      </c>
      <c r="F86" s="3" t="s">
        <v>35</v>
      </c>
      <c r="G86" s="3" t="s">
        <v>36</v>
      </c>
      <c r="H86" s="3" t="s">
        <v>36</v>
      </c>
      <c r="I86" s="3" t="s">
        <v>36</v>
      </c>
      <c r="J86" s="3" t="s">
        <v>36</v>
      </c>
      <c r="K86" s="3" t="s">
        <v>36</v>
      </c>
      <c r="L86" s="3" t="s">
        <v>36</v>
      </c>
      <c r="M86" s="3" t="s">
        <v>36</v>
      </c>
      <c r="N86" s="9" t="s">
        <v>418</v>
      </c>
      <c r="O86" s="5" t="s">
        <v>419</v>
      </c>
      <c r="P86" s="5" t="s">
        <v>420</v>
      </c>
      <c r="Q86" s="5" t="s">
        <v>39</v>
      </c>
      <c r="R86" s="5" t="s">
        <v>39</v>
      </c>
      <c r="S86" s="5" t="s">
        <v>39</v>
      </c>
      <c r="T86" s="5" t="s">
        <v>420</v>
      </c>
      <c r="U86" s="6" t="s">
        <v>40</v>
      </c>
      <c r="V86" s="6" t="s">
        <v>41</v>
      </c>
      <c r="W86" s="6" t="s">
        <v>42</v>
      </c>
      <c r="X86" s="6" t="s">
        <v>63</v>
      </c>
      <c r="Y86" s="6" t="s">
        <v>41</v>
      </c>
      <c r="Z86" s="6" t="s">
        <v>169</v>
      </c>
      <c r="AA86" s="6" t="s">
        <v>413</v>
      </c>
      <c r="AB86" s="7">
        <v>1</v>
      </c>
      <c r="AC86" s="7" t="s">
        <v>46</v>
      </c>
      <c r="AD86" s="6" t="s">
        <v>160</v>
      </c>
      <c r="AE86" s="6" t="s">
        <v>206</v>
      </c>
      <c r="AF86" s="6" t="s">
        <v>206</v>
      </c>
    </row>
    <row r="87" spans="1:32" x14ac:dyDescent="0.25">
      <c r="A87" s="8" t="s">
        <v>421</v>
      </c>
      <c r="B87" s="3" t="s">
        <v>33</v>
      </c>
      <c r="C87" s="3">
        <v>2</v>
      </c>
      <c r="D87" s="3" t="s">
        <v>34</v>
      </c>
      <c r="E87" s="3" t="s">
        <v>36</v>
      </c>
      <c r="F87" s="3" t="s">
        <v>35</v>
      </c>
      <c r="G87" s="3" t="s">
        <v>36</v>
      </c>
      <c r="H87" s="3" t="s">
        <v>36</v>
      </c>
      <c r="I87" s="3" t="s">
        <v>36</v>
      </c>
      <c r="J87" s="3" t="s">
        <v>36</v>
      </c>
      <c r="K87" s="3" t="s">
        <v>36</v>
      </c>
      <c r="L87" s="3" t="s">
        <v>36</v>
      </c>
      <c r="M87" s="3" t="s">
        <v>36</v>
      </c>
      <c r="N87" s="9" t="s">
        <v>421</v>
      </c>
      <c r="O87" s="5" t="s">
        <v>422</v>
      </c>
      <c r="P87" s="5" t="s">
        <v>423</v>
      </c>
      <c r="Q87" s="5" t="s">
        <v>39</v>
      </c>
      <c r="R87" s="5" t="s">
        <v>39</v>
      </c>
      <c r="S87" s="5" t="s">
        <v>39</v>
      </c>
      <c r="T87" s="5" t="s">
        <v>423</v>
      </c>
      <c r="U87" s="6" t="s">
        <v>40</v>
      </c>
      <c r="V87" s="6" t="s">
        <v>41</v>
      </c>
      <c r="W87" s="6" t="s">
        <v>42</v>
      </c>
      <c r="X87" s="6" t="s">
        <v>63</v>
      </c>
      <c r="Y87" s="6" t="s">
        <v>41</v>
      </c>
      <c r="Z87" s="6" t="s">
        <v>93</v>
      </c>
      <c r="AA87" s="6" t="s">
        <v>413</v>
      </c>
      <c r="AB87" s="7">
        <v>1</v>
      </c>
      <c r="AC87" s="7" t="s">
        <v>46</v>
      </c>
      <c r="AD87" s="6" t="s">
        <v>407</v>
      </c>
      <c r="AE87" s="6" t="s">
        <v>65</v>
      </c>
      <c r="AF87" s="6" t="s">
        <v>65</v>
      </c>
    </row>
    <row r="88" spans="1:32" x14ac:dyDescent="0.25">
      <c r="A88" s="8" t="s">
        <v>424</v>
      </c>
      <c r="B88" s="3" t="s">
        <v>33</v>
      </c>
      <c r="C88" s="4">
        <v>2</v>
      </c>
      <c r="D88" s="4" t="s">
        <v>34</v>
      </c>
      <c r="E88" s="4" t="s">
        <v>36</v>
      </c>
      <c r="F88" s="4" t="s">
        <v>35</v>
      </c>
      <c r="G88" s="4" t="s">
        <v>36</v>
      </c>
      <c r="H88" s="3" t="s">
        <v>36</v>
      </c>
      <c r="I88" s="3" t="s">
        <v>36</v>
      </c>
      <c r="J88" s="3" t="s">
        <v>36</v>
      </c>
      <c r="K88" s="3" t="s">
        <v>36</v>
      </c>
      <c r="L88" s="3" t="s">
        <v>36</v>
      </c>
      <c r="M88" s="3" t="s">
        <v>36</v>
      </c>
      <c r="N88" s="9" t="s">
        <v>424</v>
      </c>
      <c r="O88" s="5" t="s">
        <v>425</v>
      </c>
      <c r="P88" s="5" t="s">
        <v>426</v>
      </c>
      <c r="Q88" s="5" t="s">
        <v>39</v>
      </c>
      <c r="R88" s="5" t="s">
        <v>39</v>
      </c>
      <c r="S88" s="5" t="s">
        <v>39</v>
      </c>
      <c r="T88" s="5" t="s">
        <v>426</v>
      </c>
      <c r="U88" s="6" t="s">
        <v>40</v>
      </c>
      <c r="V88" s="6" t="s">
        <v>41</v>
      </c>
      <c r="W88" s="6" t="s">
        <v>42</v>
      </c>
      <c r="X88" s="6" t="s">
        <v>40</v>
      </c>
      <c r="Y88" s="6" t="s">
        <v>41</v>
      </c>
      <c r="Z88" s="6" t="s">
        <v>427</v>
      </c>
      <c r="AA88" s="6" t="s">
        <v>398</v>
      </c>
      <c r="AB88" s="7">
        <v>1</v>
      </c>
      <c r="AC88" s="7" t="s">
        <v>46</v>
      </c>
      <c r="AD88" s="6" t="s">
        <v>403</v>
      </c>
      <c r="AE88" s="6" t="s">
        <v>206</v>
      </c>
      <c r="AF88" s="6" t="s">
        <v>206</v>
      </c>
    </row>
    <row r="89" spans="1:32" x14ac:dyDescent="0.25">
      <c r="A89" s="8" t="s">
        <v>428</v>
      </c>
      <c r="B89" s="3" t="s">
        <v>33</v>
      </c>
      <c r="C89" s="4">
        <v>2</v>
      </c>
      <c r="D89" s="4" t="s">
        <v>34</v>
      </c>
      <c r="E89" s="4" t="s">
        <v>36</v>
      </c>
      <c r="F89" s="4" t="s">
        <v>35</v>
      </c>
      <c r="G89" s="4" t="s">
        <v>36</v>
      </c>
      <c r="H89" s="3" t="s">
        <v>36</v>
      </c>
      <c r="I89" s="3" t="s">
        <v>36</v>
      </c>
      <c r="J89" s="3" t="s">
        <v>36</v>
      </c>
      <c r="K89" s="3" t="s">
        <v>36</v>
      </c>
      <c r="L89" s="3" t="s">
        <v>36</v>
      </c>
      <c r="M89" s="3" t="s">
        <v>36</v>
      </c>
      <c r="N89" s="9" t="s">
        <v>428</v>
      </c>
      <c r="O89" s="5" t="s">
        <v>429</v>
      </c>
      <c r="P89" s="5" t="s">
        <v>430</v>
      </c>
      <c r="Q89" s="5" t="s">
        <v>39</v>
      </c>
      <c r="R89" s="5" t="s">
        <v>39</v>
      </c>
      <c r="S89" s="5" t="s">
        <v>39</v>
      </c>
      <c r="T89" s="5" t="s">
        <v>430</v>
      </c>
      <c r="U89" s="6" t="s">
        <v>40</v>
      </c>
      <c r="V89" s="6" t="s">
        <v>41</v>
      </c>
      <c r="W89" s="6" t="s">
        <v>42</v>
      </c>
      <c r="X89" s="6" t="s">
        <v>40</v>
      </c>
      <c r="Y89" s="6" t="s">
        <v>41</v>
      </c>
      <c r="Z89" s="6" t="s">
        <v>267</v>
      </c>
      <c r="AA89" s="6" t="s">
        <v>398</v>
      </c>
      <c r="AB89" s="7">
        <v>1</v>
      </c>
      <c r="AC89" s="7" t="s">
        <v>46</v>
      </c>
      <c r="AD89" s="6" t="s">
        <v>407</v>
      </c>
      <c r="AE89" s="6" t="s">
        <v>65</v>
      </c>
      <c r="AF89" s="6" t="s">
        <v>65</v>
      </c>
    </row>
    <row r="90" spans="1:32" x14ac:dyDescent="0.25">
      <c r="A90" s="8" t="s">
        <v>431</v>
      </c>
      <c r="B90" s="3" t="s">
        <v>33</v>
      </c>
      <c r="C90" s="4">
        <v>2</v>
      </c>
      <c r="D90" s="4" t="s">
        <v>34</v>
      </c>
      <c r="E90" s="4" t="s">
        <v>36</v>
      </c>
      <c r="F90" s="4" t="s">
        <v>35</v>
      </c>
      <c r="G90" s="4" t="s">
        <v>36</v>
      </c>
      <c r="H90" s="3" t="s">
        <v>36</v>
      </c>
      <c r="I90" s="3" t="s">
        <v>36</v>
      </c>
      <c r="J90" s="3" t="s">
        <v>36</v>
      </c>
      <c r="K90" s="3" t="s">
        <v>36</v>
      </c>
      <c r="L90" s="3" t="s">
        <v>36</v>
      </c>
      <c r="M90" s="3" t="s">
        <v>36</v>
      </c>
      <c r="N90" s="9" t="s">
        <v>431</v>
      </c>
      <c r="O90" s="5" t="s">
        <v>432</v>
      </c>
      <c r="P90" s="5" t="s">
        <v>433</v>
      </c>
      <c r="Q90" s="5" t="s">
        <v>39</v>
      </c>
      <c r="R90" s="5" t="s">
        <v>39</v>
      </c>
      <c r="S90" s="5" t="s">
        <v>39</v>
      </c>
      <c r="T90" s="5" t="s">
        <v>433</v>
      </c>
      <c r="U90" s="6" t="s">
        <v>40</v>
      </c>
      <c r="V90" s="6" t="s">
        <v>41</v>
      </c>
      <c r="W90" s="6" t="s">
        <v>42</v>
      </c>
      <c r="X90" s="6" t="s">
        <v>40</v>
      </c>
      <c r="Y90" s="6" t="s">
        <v>41</v>
      </c>
      <c r="Z90" s="6" t="s">
        <v>434</v>
      </c>
      <c r="AA90" s="6" t="s">
        <v>413</v>
      </c>
      <c r="AB90" s="7">
        <v>1</v>
      </c>
      <c r="AC90" s="7" t="s">
        <v>46</v>
      </c>
      <c r="AD90" s="6" t="s">
        <v>407</v>
      </c>
      <c r="AE90" s="6" t="s">
        <v>206</v>
      </c>
      <c r="AF90" s="6" t="s">
        <v>206</v>
      </c>
    </row>
    <row r="91" spans="1:32" x14ac:dyDescent="0.25">
      <c r="A91" s="8" t="s">
        <v>435</v>
      </c>
      <c r="B91" s="3" t="s">
        <v>33</v>
      </c>
      <c r="C91" s="4">
        <v>2</v>
      </c>
      <c r="D91" s="4" t="s">
        <v>34</v>
      </c>
      <c r="E91" s="4" t="s">
        <v>36</v>
      </c>
      <c r="F91" s="4" t="s">
        <v>35</v>
      </c>
      <c r="G91" s="4" t="s">
        <v>36</v>
      </c>
      <c r="H91" s="3" t="s">
        <v>36</v>
      </c>
      <c r="I91" s="3" t="s">
        <v>36</v>
      </c>
      <c r="J91" s="3" t="s">
        <v>36</v>
      </c>
      <c r="K91" s="3" t="s">
        <v>36</v>
      </c>
      <c r="L91" s="3" t="s">
        <v>36</v>
      </c>
      <c r="M91" s="3" t="s">
        <v>36</v>
      </c>
      <c r="N91" s="9" t="s">
        <v>435</v>
      </c>
      <c r="O91" s="5" t="s">
        <v>436</v>
      </c>
      <c r="P91" s="5" t="s">
        <v>437</v>
      </c>
      <c r="Q91" s="5" t="s">
        <v>39</v>
      </c>
      <c r="R91" s="5" t="s">
        <v>39</v>
      </c>
      <c r="S91" s="5" t="s">
        <v>39</v>
      </c>
      <c r="T91" s="5" t="s">
        <v>437</v>
      </c>
      <c r="U91" s="6" t="s">
        <v>40</v>
      </c>
      <c r="V91" s="6" t="s">
        <v>41</v>
      </c>
      <c r="W91" s="6" t="s">
        <v>42</v>
      </c>
      <c r="X91" s="6" t="s">
        <v>63</v>
      </c>
      <c r="Y91" s="6" t="s">
        <v>41</v>
      </c>
      <c r="Z91" s="6" t="s">
        <v>169</v>
      </c>
      <c r="AA91" s="6" t="s">
        <v>413</v>
      </c>
      <c r="AB91" s="7">
        <v>1</v>
      </c>
      <c r="AC91" s="7" t="s">
        <v>46</v>
      </c>
      <c r="AD91" s="6" t="s">
        <v>403</v>
      </c>
      <c r="AE91" s="6" t="s">
        <v>206</v>
      </c>
      <c r="AF91" s="6" t="s">
        <v>206</v>
      </c>
    </row>
    <row r="92" spans="1:32" x14ac:dyDescent="0.25">
      <c r="A92" s="8" t="s">
        <v>438</v>
      </c>
      <c r="B92" s="3" t="s">
        <v>33</v>
      </c>
      <c r="C92" s="4">
        <v>2</v>
      </c>
      <c r="D92" s="4" t="s">
        <v>34</v>
      </c>
      <c r="E92" s="4" t="s">
        <v>36</v>
      </c>
      <c r="F92" s="4" t="s">
        <v>35</v>
      </c>
      <c r="G92" s="4" t="s">
        <v>36</v>
      </c>
      <c r="H92" s="3" t="s">
        <v>36</v>
      </c>
      <c r="I92" s="3" t="s">
        <v>36</v>
      </c>
      <c r="J92" s="3" t="s">
        <v>36</v>
      </c>
      <c r="K92" s="3" t="s">
        <v>36</v>
      </c>
      <c r="L92" s="3" t="s">
        <v>36</v>
      </c>
      <c r="M92" s="3" t="s">
        <v>36</v>
      </c>
      <c r="N92" s="9" t="s">
        <v>438</v>
      </c>
      <c r="O92" s="5" t="s">
        <v>439</v>
      </c>
      <c r="P92" s="5" t="s">
        <v>440</v>
      </c>
      <c r="Q92" s="5" t="s">
        <v>39</v>
      </c>
      <c r="R92" s="5" t="s">
        <v>39</v>
      </c>
      <c r="S92" s="5" t="s">
        <v>39</v>
      </c>
      <c r="T92" s="5" t="s">
        <v>440</v>
      </c>
      <c r="U92" s="6" t="s">
        <v>40</v>
      </c>
      <c r="V92" s="6" t="s">
        <v>41</v>
      </c>
      <c r="W92" s="6" t="s">
        <v>42</v>
      </c>
      <c r="X92" s="6" t="s">
        <v>40</v>
      </c>
      <c r="Y92" s="6" t="s">
        <v>41</v>
      </c>
      <c r="Z92" s="6" t="s">
        <v>142</v>
      </c>
      <c r="AA92" s="6" t="s">
        <v>398</v>
      </c>
      <c r="AB92" s="7">
        <v>1</v>
      </c>
      <c r="AC92" s="7" t="s">
        <v>46</v>
      </c>
      <c r="AD92" s="6" t="s">
        <v>160</v>
      </c>
      <c r="AE92" s="6" t="s">
        <v>65</v>
      </c>
      <c r="AF92" s="6" t="s">
        <v>65</v>
      </c>
    </row>
    <row r="93" spans="1:32" x14ac:dyDescent="0.25">
      <c r="A93" s="8" t="s">
        <v>441</v>
      </c>
      <c r="B93" s="3" t="s">
        <v>33</v>
      </c>
      <c r="C93" s="4">
        <v>2</v>
      </c>
      <c r="D93" s="4" t="s">
        <v>34</v>
      </c>
      <c r="E93" s="4" t="s">
        <v>36</v>
      </c>
      <c r="F93" s="4" t="s">
        <v>35</v>
      </c>
      <c r="G93" s="4" t="s">
        <v>36</v>
      </c>
      <c r="H93" s="3" t="s">
        <v>36</v>
      </c>
      <c r="I93" s="3" t="s">
        <v>36</v>
      </c>
      <c r="J93" s="3" t="s">
        <v>36</v>
      </c>
      <c r="K93" s="3" t="s">
        <v>36</v>
      </c>
      <c r="L93" s="3" t="s">
        <v>36</v>
      </c>
      <c r="M93" s="3" t="s">
        <v>36</v>
      </c>
      <c r="N93" s="9" t="s">
        <v>441</v>
      </c>
      <c r="O93" s="5" t="s">
        <v>442</v>
      </c>
      <c r="P93" s="5" t="s">
        <v>443</v>
      </c>
      <c r="Q93" s="5" t="s">
        <v>39</v>
      </c>
      <c r="R93" s="5" t="s">
        <v>39</v>
      </c>
      <c r="S93" s="5" t="s">
        <v>39</v>
      </c>
      <c r="T93" s="5" t="s">
        <v>443</v>
      </c>
      <c r="U93" s="6" t="s">
        <v>40</v>
      </c>
      <c r="V93" s="6" t="s">
        <v>41</v>
      </c>
      <c r="W93" s="6" t="s">
        <v>42</v>
      </c>
      <c r="X93" s="6" t="s">
        <v>73</v>
      </c>
      <c r="Y93" s="6" t="s">
        <v>41</v>
      </c>
      <c r="Z93" s="6" t="s">
        <v>129</v>
      </c>
      <c r="AA93" s="6" t="s">
        <v>413</v>
      </c>
      <c r="AB93" s="7">
        <v>1</v>
      </c>
      <c r="AC93" s="7" t="s">
        <v>46</v>
      </c>
      <c r="AD93" s="6" t="s">
        <v>407</v>
      </c>
      <c r="AE93" s="6" t="s">
        <v>65</v>
      </c>
      <c r="AF93" s="6" t="s">
        <v>65</v>
      </c>
    </row>
    <row r="94" spans="1:32" x14ac:dyDescent="0.25">
      <c r="A94" s="2" t="s">
        <v>444</v>
      </c>
      <c r="B94" s="3" t="s">
        <v>33</v>
      </c>
      <c r="C94" s="3">
        <v>2</v>
      </c>
      <c r="D94" s="3" t="s">
        <v>34</v>
      </c>
      <c r="E94" s="4" t="s">
        <v>36</v>
      </c>
      <c r="F94" s="4" t="s">
        <v>35</v>
      </c>
      <c r="G94" s="4" t="s">
        <v>36</v>
      </c>
      <c r="H94" s="3" t="s">
        <v>36</v>
      </c>
      <c r="I94" s="3" t="s">
        <v>36</v>
      </c>
      <c r="J94" s="3" t="s">
        <v>36</v>
      </c>
      <c r="K94" s="3" t="s">
        <v>36</v>
      </c>
      <c r="L94" s="3" t="s">
        <v>36</v>
      </c>
      <c r="M94" s="3" t="s">
        <v>36</v>
      </c>
      <c r="N94" s="9" t="s">
        <v>444</v>
      </c>
      <c r="O94" s="5" t="s">
        <v>445</v>
      </c>
      <c r="P94" s="5" t="s">
        <v>446</v>
      </c>
      <c r="Q94" s="5" t="s">
        <v>39</v>
      </c>
      <c r="R94" s="5" t="s">
        <v>39</v>
      </c>
      <c r="S94" s="5" t="s">
        <v>39</v>
      </c>
      <c r="T94" s="5" t="s">
        <v>446</v>
      </c>
      <c r="U94" s="6" t="s">
        <v>447</v>
      </c>
      <c r="V94" s="6" t="s">
        <v>448</v>
      </c>
      <c r="W94" s="6" t="s">
        <v>449</v>
      </c>
      <c r="X94" s="6" t="s">
        <v>450</v>
      </c>
      <c r="Y94" s="6" t="s">
        <v>113</v>
      </c>
      <c r="Z94" s="6" t="s">
        <v>93</v>
      </c>
      <c r="AA94" s="6" t="s">
        <v>322</v>
      </c>
      <c r="AB94" s="7">
        <v>1</v>
      </c>
      <c r="AC94" s="7" t="s">
        <v>46</v>
      </c>
      <c r="AD94" s="6" t="s">
        <v>59</v>
      </c>
      <c r="AE94" s="6" t="s">
        <v>451</v>
      </c>
      <c r="AF94" s="6" t="s">
        <v>451</v>
      </c>
    </row>
  </sheetData>
  <autoFilter ref="A1:AD94" xr:uid="{1E651D94-F62A-D94A-BC0E-580BDB6B56D0}"/>
  <conditionalFormatting sqref="A2:A90">
    <cfRule type="cellIs" dxfId="8" priority="5" operator="equal">
      <formula>FALSE</formula>
    </cfRule>
    <cfRule type="expression" dxfId="7" priority="6">
      <formula>LEN(A2)&gt;20</formula>
    </cfRule>
  </conditionalFormatting>
  <conditionalFormatting sqref="E1:M94">
    <cfRule type="containsText" dxfId="6" priority="4" operator="containsText" text="yes">
      <formula>NOT(ISERROR(SEARCH("yes",E1)))</formula>
    </cfRule>
  </conditionalFormatting>
  <conditionalFormatting sqref="E1:G94">
    <cfRule type="containsText" dxfId="5" priority="1" operator="containsText" text="yes">
      <formula>NOT(ISERROR(SEARCH("yes",E1)))</formula>
    </cfRule>
  </conditionalFormatting>
  <dataValidations count="1">
    <dataValidation type="textLength" operator="lessThanOrEqual" showInputMessage="1" showErrorMessage="1" errorTitle="Supplier Sample Name" error="Name must be a maximum of 20 characters in length." promptTitle="Supplier Sample Name" prompt="Please enter a sample name up to a maximum of 20 characters in length. Only include characters A-Z, 0-9 and underscores." sqref="A2:A90" xr:uid="{F916931C-E7E2-AF4C-8CA9-9C9EDDEC3F92}">
      <formula1>20</formula1>
    </dataValidation>
  </dataValidation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text="yes" id="{6C59135D-0E40-4C48-AEE6-F14A437C11F5}">
            <xm:f>NOT(ISERROR(SEARCH("yes",'\Users\svanpuyvelde\Documents\ITG\SalmonellaDCS\[180829_Overview_DCSData-MDRmech-onafgewerkt.xlsx]ARIBA-all-newDCSvariants'!#REF!)))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H1:M1</xm:sqref>
        </x14:conditionalFormatting>
        <x14:conditionalFormatting xmlns:xm="http://schemas.microsoft.com/office/excel/2006/main">
          <x14:cfRule type="containsText" priority="7" operator="containsText" text="yes" id="{46676FE8-DA83-0640-8B03-84EBA43E50A7}">
            <xm:f>NOT(ISERROR(SEARCH("yes",'\Users\svanpuyvelde\Documents\ITG\SalmonellaDCS\[180829_Overview_DCSData-MDRmech-onafgewerkt.xlsx]ARIBA-all-newDCSvariants'!#REF!)))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H3:M3 H5:M93</xm:sqref>
        </x14:conditionalFormatting>
        <x14:conditionalFormatting xmlns:xm="http://schemas.microsoft.com/office/excel/2006/main">
          <x14:cfRule type="containsText" priority="8" operator="containsText" text="yes" id="{C86A8DA1-AAD3-B942-842D-055B83AD7F3D}">
            <xm:f>NOT(ISERROR(SEARCH("yes",'\Users\svanpuyvelde\Documents\ITG\SalmonellaDCS\[180829_Overview_DCSData-MDRmech-onafgewerkt.xlsx]ARIBA-all-newDCSvariants'!#REF!)))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H4:M4</xm:sqref>
        </x14:conditionalFormatting>
        <x14:conditionalFormatting xmlns:xm="http://schemas.microsoft.com/office/excel/2006/main">
          <x14:cfRule type="containsText" priority="9" operator="containsText" text="yes" id="{31D0302B-0B17-F944-8E7C-C3C7B1477B63}">
            <xm:f>NOT(ISERROR(SEARCH("yes",'\Users\svanpuyvelde\Documents\ITG\SalmonellaDCS\[180829_Overview_DCSData-MDRmech-onafgewerkt.xlsx]ARIBA-all-newDCSvariants'!#REF!)))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H94:M94</xm:sqref>
        </x14:conditionalFormatting>
        <x14:conditionalFormatting xmlns:xm="http://schemas.microsoft.com/office/excel/2006/main">
          <x14:cfRule type="containsText" priority="10" operator="containsText" text="yes" id="{A119B7FA-54D0-824D-8E5F-4768A54950CC}">
            <xm:f>NOT(ISERROR(SEARCH("yes",'\Users\svanpuyvelde\Documents\ITG\SalmonellaDCS\[180829_Overview_DCSData-MDRmech-onafgewerkt.xlsx]ARIBA-all-newDCSvariants'!#REF!)))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H2:M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067A3-44E1-B147-9C64-61DCDD73D376}">
  <dimension ref="A1"/>
  <sheetViews>
    <sheetView workbookViewId="0">
      <selection sqref="A1:AV101"/>
    </sheetView>
  </sheetViews>
  <sheetFormatPr defaultColWidth="11"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240818-sent</vt:lpstr>
      <vt:lpstr>Sheet1</vt:lpstr>
      <vt:lpstr>'240818-sent'!Typhi_Ty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Van Puyvelde</dc:creator>
  <cp:lastModifiedBy>Jan Jacobs</cp:lastModifiedBy>
  <dcterms:created xsi:type="dcterms:W3CDTF">2018-08-24T12:49:14Z</dcterms:created>
  <dcterms:modified xsi:type="dcterms:W3CDTF">2018-08-31T04:15:13Z</dcterms:modified>
</cp:coreProperties>
</file>